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doroski5272/Documents/FUS/Research/students/Cell delivery paper/data/Cell release - Extra Time points fig 3&amp;4/"/>
    </mc:Choice>
  </mc:AlternateContent>
  <bookViews>
    <workbookView xWindow="16500" yWindow="460" windowWidth="16920" windowHeight="20540" activeTab="1"/>
  </bookViews>
  <sheets>
    <sheet name="Raw Data" sheetId="1" r:id="rId1"/>
    <sheet name="Data Analysis" sheetId="4" r:id="rId2"/>
    <sheet name="Stats" sheetId="3" r:id="rId3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4" l="1"/>
  <c r="E7" i="4"/>
  <c r="S8" i="4"/>
  <c r="S18" i="4"/>
  <c r="U16" i="4"/>
  <c r="E73" i="4"/>
  <c r="U85" i="1"/>
  <c r="S73" i="4"/>
  <c r="U70" i="4"/>
  <c r="R74" i="4"/>
  <c r="R73" i="4"/>
  <c r="R70" i="4"/>
  <c r="R71" i="4"/>
  <c r="S70" i="4"/>
  <c r="R72" i="4"/>
  <c r="S72" i="4"/>
  <c r="S71" i="4"/>
  <c r="L75" i="4"/>
  <c r="L73" i="4"/>
  <c r="M75" i="4"/>
  <c r="L74" i="4"/>
  <c r="M74" i="4"/>
  <c r="L72" i="4"/>
  <c r="M73" i="4"/>
  <c r="M72" i="4"/>
  <c r="L71" i="4"/>
  <c r="L70" i="4"/>
  <c r="M71" i="4"/>
  <c r="M70" i="4"/>
  <c r="O70" i="4"/>
  <c r="R62" i="4"/>
  <c r="R61" i="4"/>
  <c r="S62" i="4"/>
  <c r="R64" i="4"/>
  <c r="U59" i="4"/>
  <c r="L62" i="4"/>
  <c r="L64" i="4"/>
  <c r="M62" i="4"/>
  <c r="L63" i="4"/>
  <c r="O59" i="4"/>
  <c r="N62" i="4"/>
  <c r="R52" i="4"/>
  <c r="R53" i="4"/>
  <c r="S53" i="4"/>
  <c r="R51" i="4"/>
  <c r="S52" i="4"/>
  <c r="S51" i="4"/>
  <c r="R50" i="4"/>
  <c r="R48" i="4"/>
  <c r="S50" i="4"/>
  <c r="R49" i="4"/>
  <c r="S49" i="4"/>
  <c r="S48" i="4"/>
  <c r="U48" i="4"/>
  <c r="L53" i="4"/>
  <c r="L52" i="4"/>
  <c r="M53" i="4"/>
  <c r="M52" i="4"/>
  <c r="L51" i="4"/>
  <c r="L50" i="4"/>
  <c r="M51" i="4"/>
  <c r="M50" i="4"/>
  <c r="L49" i="4"/>
  <c r="M49" i="4"/>
  <c r="L48" i="4"/>
  <c r="M48" i="4"/>
  <c r="O48" i="4"/>
  <c r="N49" i="4"/>
  <c r="E59" i="4"/>
  <c r="E60" i="4"/>
  <c r="E61" i="4"/>
  <c r="E62" i="4"/>
  <c r="E63" i="4"/>
  <c r="E64" i="4"/>
  <c r="H58" i="4"/>
  <c r="L30" i="4"/>
  <c r="L27" i="4"/>
  <c r="M30" i="4"/>
  <c r="R26" i="4"/>
  <c r="R29" i="4"/>
  <c r="S26" i="4"/>
  <c r="AH58" i="4"/>
  <c r="N71" i="4"/>
  <c r="N72" i="4"/>
  <c r="N73" i="4"/>
  <c r="N74" i="4"/>
  <c r="N75" i="4"/>
  <c r="N70" i="4"/>
  <c r="T71" i="4"/>
  <c r="T72" i="4"/>
  <c r="T73" i="4"/>
  <c r="R75" i="4"/>
  <c r="S74" i="4"/>
  <c r="T74" i="4"/>
  <c r="S75" i="4"/>
  <c r="T75" i="4"/>
  <c r="T70" i="4"/>
  <c r="R59" i="4"/>
  <c r="R60" i="4"/>
  <c r="S60" i="4"/>
  <c r="T60" i="4"/>
  <c r="S61" i="4"/>
  <c r="T61" i="4"/>
  <c r="R63" i="4"/>
  <c r="T62" i="4"/>
  <c r="S63" i="4"/>
  <c r="T63" i="4"/>
  <c r="S64" i="4"/>
  <c r="T64" i="4"/>
  <c r="S59" i="4"/>
  <c r="T59" i="4"/>
  <c r="L60" i="4"/>
  <c r="M60" i="4"/>
  <c r="N60" i="4"/>
  <c r="L59" i="4"/>
  <c r="L61" i="4"/>
  <c r="M61" i="4"/>
  <c r="N61" i="4"/>
  <c r="M63" i="4"/>
  <c r="N63" i="4"/>
  <c r="M64" i="4"/>
  <c r="N64" i="4"/>
  <c r="M59" i="4"/>
  <c r="N59" i="4"/>
  <c r="N50" i="4"/>
  <c r="N51" i="4"/>
  <c r="N52" i="4"/>
  <c r="N53" i="4"/>
  <c r="N48" i="4"/>
  <c r="E26" i="4"/>
  <c r="R27" i="4"/>
  <c r="R30" i="4"/>
  <c r="S27" i="4"/>
  <c r="U26" i="4"/>
  <c r="T27" i="4"/>
  <c r="R31" i="4"/>
  <c r="R28" i="4"/>
  <c r="S28" i="4"/>
  <c r="T28" i="4"/>
  <c r="S29" i="4"/>
  <c r="T29" i="4"/>
  <c r="S30" i="4"/>
  <c r="T30" i="4"/>
  <c r="S31" i="4"/>
  <c r="T31" i="4"/>
  <c r="T48" i="4"/>
  <c r="T49" i="4"/>
  <c r="T50" i="4"/>
  <c r="T51" i="4"/>
  <c r="T52" i="4"/>
  <c r="T53" i="4"/>
  <c r="L16" i="4"/>
  <c r="L17" i="4"/>
  <c r="M16" i="4"/>
  <c r="L21" i="4"/>
  <c r="L18" i="4"/>
  <c r="O16" i="4"/>
  <c r="N16" i="4"/>
  <c r="R16" i="4"/>
  <c r="R20" i="4"/>
  <c r="S16" i="4"/>
  <c r="R17" i="4"/>
  <c r="R18" i="4"/>
  <c r="T16" i="4"/>
  <c r="T26" i="4"/>
  <c r="L38" i="4"/>
  <c r="L41" i="4"/>
  <c r="M38" i="4"/>
  <c r="L40" i="4"/>
  <c r="L42" i="4"/>
  <c r="O37" i="4"/>
  <c r="N38" i="4"/>
  <c r="L39" i="4"/>
  <c r="M39" i="4"/>
  <c r="N39" i="4"/>
  <c r="L37" i="4"/>
  <c r="M40" i="4"/>
  <c r="N40" i="4"/>
  <c r="M41" i="4"/>
  <c r="N41" i="4"/>
  <c r="M42" i="4"/>
  <c r="N42" i="4"/>
  <c r="M37" i="4"/>
  <c r="N37" i="4"/>
  <c r="R42" i="4"/>
  <c r="R37" i="4"/>
  <c r="S42" i="4"/>
  <c r="R40" i="4"/>
  <c r="R41" i="4"/>
  <c r="U37" i="4"/>
  <c r="T42" i="4"/>
  <c r="R38" i="4"/>
  <c r="S37" i="4"/>
  <c r="T37" i="4"/>
  <c r="S38" i="4"/>
  <c r="T38" i="4"/>
  <c r="R39" i="4"/>
  <c r="S39" i="4"/>
  <c r="T39" i="4"/>
  <c r="S40" i="4"/>
  <c r="T40" i="4"/>
  <c r="S41" i="4"/>
  <c r="T41" i="4"/>
  <c r="I47" i="1"/>
  <c r="U72" i="1"/>
  <c r="AH72" i="4"/>
  <c r="AG83" i="4"/>
  <c r="AG84" i="4"/>
  <c r="AG85" i="4"/>
  <c r="AG86" i="4"/>
  <c r="AG87" i="4"/>
  <c r="AG77" i="4"/>
  <c r="AG78" i="4"/>
  <c r="AG79" i="4"/>
  <c r="AG80" i="4"/>
  <c r="AG81" i="4"/>
  <c r="AG71" i="4"/>
  <c r="AG72" i="4"/>
  <c r="AG73" i="4"/>
  <c r="AG74" i="4"/>
  <c r="AG75" i="4"/>
  <c r="AG65" i="4"/>
  <c r="AG66" i="4"/>
  <c r="AG67" i="4"/>
  <c r="AG68" i="4"/>
  <c r="AG69" i="4"/>
  <c r="AG59" i="4"/>
  <c r="AG60" i="4"/>
  <c r="AG61" i="4"/>
  <c r="AG62" i="4"/>
  <c r="AG63" i="4"/>
  <c r="AG53" i="4"/>
  <c r="AG54" i="4"/>
  <c r="AG55" i="4"/>
  <c r="AG56" i="4"/>
  <c r="AG57" i="4"/>
  <c r="AG47" i="4"/>
  <c r="AG48" i="4"/>
  <c r="AG49" i="4"/>
  <c r="AG50" i="4"/>
  <c r="AG51" i="4"/>
  <c r="AF10" i="4"/>
  <c r="AF11" i="4"/>
  <c r="AF12" i="4"/>
  <c r="AF13" i="4"/>
  <c r="AF14" i="4"/>
  <c r="AF15" i="4"/>
  <c r="AF16" i="4"/>
  <c r="AF17" i="4"/>
  <c r="AF18" i="4"/>
  <c r="AF19" i="4"/>
  <c r="AF20" i="4"/>
  <c r="AF21" i="4"/>
  <c r="AF22" i="4"/>
  <c r="AF23" i="4"/>
  <c r="AF24" i="4"/>
  <c r="AF25" i="4"/>
  <c r="AF26" i="4"/>
  <c r="AF27" i="4"/>
  <c r="AF28" i="4"/>
  <c r="AF29" i="4"/>
  <c r="AF30" i="4"/>
  <c r="AF31" i="4"/>
  <c r="AF32" i="4"/>
  <c r="AF33" i="4"/>
  <c r="AF34" i="4"/>
  <c r="AF35" i="4"/>
  <c r="AF36" i="4"/>
  <c r="AF37" i="4"/>
  <c r="AF38" i="4"/>
  <c r="AF39" i="4"/>
  <c r="AF40" i="4"/>
  <c r="AF41" i="4"/>
  <c r="AF42" i="4"/>
  <c r="AF43" i="4"/>
  <c r="AF44" i="4"/>
  <c r="AF45" i="4"/>
  <c r="AF47" i="4"/>
  <c r="AF48" i="4"/>
  <c r="AF49" i="4"/>
  <c r="AF50" i="4"/>
  <c r="AF51" i="4"/>
  <c r="AF52" i="4"/>
  <c r="AF53" i="4"/>
  <c r="AF54" i="4"/>
  <c r="AF55" i="4"/>
  <c r="AF56" i="4"/>
  <c r="AF57" i="4"/>
  <c r="AF58" i="4"/>
  <c r="AF59" i="4"/>
  <c r="AF60" i="4"/>
  <c r="AF61" i="4"/>
  <c r="AF62" i="4"/>
  <c r="AF63" i="4"/>
  <c r="AF64" i="4"/>
  <c r="AF65" i="4"/>
  <c r="AF66" i="4"/>
  <c r="AF67" i="4"/>
  <c r="AF68" i="4"/>
  <c r="AF69" i="4"/>
  <c r="AF70" i="4"/>
  <c r="AF71" i="4"/>
  <c r="AF72" i="4"/>
  <c r="AF73" i="4"/>
  <c r="AF74" i="4"/>
  <c r="AF75" i="4"/>
  <c r="AF76" i="4"/>
  <c r="AF77" i="4"/>
  <c r="AF78" i="4"/>
  <c r="AF79" i="4"/>
  <c r="AF80" i="4"/>
  <c r="AF81" i="4"/>
  <c r="AF82" i="4"/>
  <c r="AF83" i="4"/>
  <c r="AF84" i="4"/>
  <c r="AF85" i="4"/>
  <c r="AF86" i="4"/>
  <c r="AF87" i="4"/>
  <c r="AG41" i="4"/>
  <c r="AG42" i="4"/>
  <c r="AG43" i="4"/>
  <c r="AG44" i="4"/>
  <c r="AG45" i="4"/>
  <c r="AG35" i="4"/>
  <c r="AG36" i="4"/>
  <c r="AG37" i="4"/>
  <c r="AG38" i="4"/>
  <c r="AG39" i="4"/>
  <c r="AE77" i="4"/>
  <c r="U77" i="1"/>
  <c r="AH77" i="4"/>
  <c r="AE78" i="4"/>
  <c r="U78" i="1"/>
  <c r="AH78" i="4"/>
  <c r="AE79" i="4"/>
  <c r="U79" i="1"/>
  <c r="AH79" i="4"/>
  <c r="AE80" i="4"/>
  <c r="U80" i="1"/>
  <c r="AH80" i="4"/>
  <c r="AE81" i="4"/>
  <c r="U81" i="1"/>
  <c r="AH81" i="4"/>
  <c r="AE82" i="4"/>
  <c r="U82" i="1"/>
  <c r="AE83" i="4"/>
  <c r="U83" i="1"/>
  <c r="AH83" i="4"/>
  <c r="AE84" i="4"/>
  <c r="U84" i="1"/>
  <c r="AH84" i="4"/>
  <c r="AE85" i="4"/>
  <c r="AH85" i="4"/>
  <c r="AE86" i="4"/>
  <c r="U86" i="1"/>
  <c r="AH86" i="4"/>
  <c r="AE87" i="4"/>
  <c r="U87" i="1"/>
  <c r="AH87" i="4"/>
  <c r="AE41" i="4"/>
  <c r="U41" i="1"/>
  <c r="AH41" i="4"/>
  <c r="AE42" i="4"/>
  <c r="U42" i="1"/>
  <c r="AH42" i="4"/>
  <c r="AE43" i="4"/>
  <c r="U43" i="1"/>
  <c r="AH43" i="4"/>
  <c r="AE44" i="4"/>
  <c r="U44" i="1"/>
  <c r="AH44" i="4"/>
  <c r="AE45" i="4"/>
  <c r="U45" i="1"/>
  <c r="AH45" i="4"/>
  <c r="AE46" i="4"/>
  <c r="U46" i="1"/>
  <c r="AH46" i="4"/>
  <c r="AE47" i="4"/>
  <c r="U47" i="1"/>
  <c r="AH47" i="4"/>
  <c r="AE48" i="4"/>
  <c r="U48" i="1"/>
  <c r="AH48" i="4"/>
  <c r="AE49" i="4"/>
  <c r="U49" i="1"/>
  <c r="AH49" i="4"/>
  <c r="AE50" i="4"/>
  <c r="U50" i="1"/>
  <c r="AH50" i="4"/>
  <c r="AE51" i="4"/>
  <c r="U51" i="1"/>
  <c r="AH51" i="4"/>
  <c r="AE52" i="4"/>
  <c r="AH52" i="4"/>
  <c r="AE53" i="4"/>
  <c r="AH53" i="4"/>
  <c r="AE54" i="4"/>
  <c r="AE55" i="4"/>
  <c r="AH55" i="4"/>
  <c r="AE56" i="4"/>
  <c r="AH56" i="4"/>
  <c r="AE57" i="4"/>
  <c r="AH57" i="4"/>
  <c r="AE58" i="4"/>
  <c r="U58" i="1"/>
  <c r="AE59" i="4"/>
  <c r="U59" i="1"/>
  <c r="AH59" i="4"/>
  <c r="AE60" i="4"/>
  <c r="U60" i="1"/>
  <c r="AH60" i="4"/>
  <c r="AE61" i="4"/>
  <c r="U61" i="1"/>
  <c r="AH61" i="4"/>
  <c r="AE62" i="4"/>
  <c r="U62" i="1"/>
  <c r="AH62" i="4"/>
  <c r="AE63" i="4"/>
  <c r="U63" i="1"/>
  <c r="AH63" i="4"/>
  <c r="AE64" i="4"/>
  <c r="U64" i="1"/>
  <c r="AH64" i="4"/>
  <c r="AE65" i="4"/>
  <c r="U65" i="1"/>
  <c r="AH65" i="4"/>
  <c r="AE66" i="4"/>
  <c r="U66" i="1"/>
  <c r="AH66" i="4"/>
  <c r="AE67" i="4"/>
  <c r="U67" i="1"/>
  <c r="AH67" i="4"/>
  <c r="AE68" i="4"/>
  <c r="U68" i="1"/>
  <c r="AH68" i="4"/>
  <c r="AE69" i="4"/>
  <c r="U69" i="1"/>
  <c r="AH69" i="4"/>
  <c r="AE70" i="4"/>
  <c r="U70" i="1"/>
  <c r="AH70" i="4"/>
  <c r="AE71" i="4"/>
  <c r="U71" i="1"/>
  <c r="AH71" i="4"/>
  <c r="AE72" i="4"/>
  <c r="AE73" i="4"/>
  <c r="U73" i="1"/>
  <c r="AH73" i="4"/>
  <c r="AE74" i="4"/>
  <c r="U74" i="1"/>
  <c r="AH74" i="4"/>
  <c r="AE75" i="4"/>
  <c r="U75" i="1"/>
  <c r="AH75" i="4"/>
  <c r="AE76" i="4"/>
  <c r="U76" i="1"/>
  <c r="AH76" i="4"/>
  <c r="U40" i="1"/>
  <c r="AH40" i="4"/>
  <c r="AE40" i="4"/>
  <c r="AE5" i="4"/>
  <c r="AE6" i="4"/>
  <c r="AE7" i="4"/>
  <c r="AE8" i="4"/>
  <c r="AE9" i="4"/>
  <c r="AE10" i="4"/>
  <c r="AE11" i="4"/>
  <c r="AE12" i="4"/>
  <c r="AE13" i="4"/>
  <c r="AE14" i="4"/>
  <c r="AE15" i="4"/>
  <c r="AE16" i="4"/>
  <c r="AE17" i="4"/>
  <c r="AE18" i="4"/>
  <c r="AE19" i="4"/>
  <c r="AE20" i="4"/>
  <c r="AE21" i="4"/>
  <c r="AE22" i="4"/>
  <c r="AE23" i="4"/>
  <c r="AE24" i="4"/>
  <c r="AE25" i="4"/>
  <c r="AE26" i="4"/>
  <c r="AE27" i="4"/>
  <c r="AE28" i="4"/>
  <c r="AE29" i="4"/>
  <c r="AE30" i="4"/>
  <c r="AE31" i="4"/>
  <c r="AE32" i="4"/>
  <c r="AE33" i="4"/>
  <c r="AE34" i="4"/>
  <c r="AE35" i="4"/>
  <c r="AE36" i="4"/>
  <c r="AE37" i="4"/>
  <c r="AE38" i="4"/>
  <c r="AE39" i="4"/>
  <c r="AE4" i="4"/>
  <c r="AH5" i="4"/>
  <c r="AH6" i="4"/>
  <c r="AH7" i="4"/>
  <c r="AH8" i="4"/>
  <c r="AH9" i="4"/>
  <c r="AH10" i="4"/>
  <c r="AH11" i="4"/>
  <c r="AH12" i="4"/>
  <c r="AH13" i="4"/>
  <c r="AH14" i="4"/>
  <c r="AH15" i="4"/>
  <c r="AH16" i="4"/>
  <c r="AH17" i="4"/>
  <c r="AH18" i="4"/>
  <c r="AH19" i="4"/>
  <c r="AH20" i="4"/>
  <c r="AH21" i="4"/>
  <c r="U22" i="1"/>
  <c r="AH22" i="4"/>
  <c r="U23" i="1"/>
  <c r="AH23" i="4"/>
  <c r="U24" i="1"/>
  <c r="AH24" i="4"/>
  <c r="U25" i="1"/>
  <c r="AH25" i="4"/>
  <c r="U26" i="1"/>
  <c r="AH26" i="4"/>
  <c r="U27" i="1"/>
  <c r="AH27" i="4"/>
  <c r="U28" i="1"/>
  <c r="AH28" i="4"/>
  <c r="U29" i="1"/>
  <c r="AH29" i="4"/>
  <c r="U30" i="1"/>
  <c r="AH30" i="4"/>
  <c r="U31" i="1"/>
  <c r="AH31" i="4"/>
  <c r="U32" i="1"/>
  <c r="AH32" i="4"/>
  <c r="U33" i="1"/>
  <c r="AH33" i="4"/>
  <c r="U34" i="1"/>
  <c r="AH34" i="4"/>
  <c r="U35" i="1"/>
  <c r="AH35" i="4"/>
  <c r="U36" i="1"/>
  <c r="AH36" i="4"/>
  <c r="U37" i="1"/>
  <c r="AH37" i="4"/>
  <c r="U38" i="1"/>
  <c r="AH38" i="4"/>
  <c r="U39" i="1"/>
  <c r="AH39" i="4"/>
  <c r="AH4" i="4"/>
  <c r="L26" i="4"/>
  <c r="O26" i="4"/>
  <c r="Q71" i="4"/>
  <c r="Q72" i="4"/>
  <c r="Q73" i="4"/>
  <c r="Q74" i="4"/>
  <c r="Q75" i="4"/>
  <c r="K71" i="4"/>
  <c r="K72" i="4"/>
  <c r="K73" i="4"/>
  <c r="K74" i="4"/>
  <c r="K75" i="4"/>
  <c r="L31" i="4"/>
  <c r="L29" i="4"/>
  <c r="M31" i="4"/>
  <c r="L28" i="4"/>
  <c r="M29" i="4"/>
  <c r="M28" i="4"/>
  <c r="M27" i="4"/>
  <c r="M26" i="4"/>
  <c r="Q60" i="4"/>
  <c r="Q61" i="4"/>
  <c r="Q62" i="4"/>
  <c r="Q63" i="4"/>
  <c r="Q64" i="4"/>
  <c r="K60" i="4"/>
  <c r="K61" i="4"/>
  <c r="K62" i="4"/>
  <c r="K63" i="4"/>
  <c r="K64" i="4"/>
  <c r="Q49" i="4"/>
  <c r="Q50" i="4"/>
  <c r="Q51" i="4"/>
  <c r="Q52" i="4"/>
  <c r="Q53" i="4"/>
  <c r="K49" i="4"/>
  <c r="K50" i="4"/>
  <c r="K51" i="4"/>
  <c r="K52" i="4"/>
  <c r="K53" i="4"/>
  <c r="Q38" i="4"/>
  <c r="Q39" i="4"/>
  <c r="Q40" i="4"/>
  <c r="Q41" i="4"/>
  <c r="Q42" i="4"/>
  <c r="K38" i="4"/>
  <c r="K39" i="4"/>
  <c r="K40" i="4"/>
  <c r="K41" i="4"/>
  <c r="K42" i="4"/>
  <c r="E71" i="4"/>
  <c r="E72" i="4"/>
  <c r="E74" i="4"/>
  <c r="E75" i="4"/>
  <c r="H70" i="4"/>
  <c r="H69" i="4"/>
  <c r="B70" i="4"/>
  <c r="B71" i="4"/>
  <c r="B72" i="4"/>
  <c r="B73" i="4"/>
  <c r="B74" i="4"/>
  <c r="B75" i="4"/>
  <c r="I70" i="4"/>
  <c r="I75" i="4"/>
  <c r="H75" i="4"/>
  <c r="I69" i="4"/>
  <c r="I74" i="4"/>
  <c r="H74" i="4"/>
  <c r="H72" i="4"/>
  <c r="B59" i="4"/>
  <c r="B60" i="4"/>
  <c r="B61" i="4"/>
  <c r="B62" i="4"/>
  <c r="B63" i="4"/>
  <c r="B64" i="4"/>
  <c r="I59" i="4"/>
  <c r="I64" i="4"/>
  <c r="H59" i="4"/>
  <c r="H64" i="4"/>
  <c r="I58" i="4"/>
  <c r="I63" i="4"/>
  <c r="H63" i="4"/>
  <c r="H61" i="4"/>
  <c r="B48" i="4"/>
  <c r="B49" i="4"/>
  <c r="B50" i="4"/>
  <c r="B51" i="4"/>
  <c r="B52" i="4"/>
  <c r="B53" i="4"/>
  <c r="I48" i="4"/>
  <c r="I53" i="4"/>
  <c r="E48" i="4"/>
  <c r="E49" i="4"/>
  <c r="E50" i="4"/>
  <c r="E51" i="4"/>
  <c r="E52" i="4"/>
  <c r="E53" i="4"/>
  <c r="H48" i="4"/>
  <c r="H53" i="4"/>
  <c r="I47" i="4"/>
  <c r="I52" i="4"/>
  <c r="H47" i="4"/>
  <c r="H52" i="4"/>
  <c r="H50" i="4"/>
  <c r="B37" i="4"/>
  <c r="B38" i="4"/>
  <c r="B39" i="4"/>
  <c r="B40" i="4"/>
  <c r="B41" i="4"/>
  <c r="B42" i="4"/>
  <c r="I37" i="4"/>
  <c r="I42" i="4"/>
  <c r="E37" i="4"/>
  <c r="E38" i="4"/>
  <c r="E39" i="4"/>
  <c r="E40" i="4"/>
  <c r="E41" i="4"/>
  <c r="E42" i="4"/>
  <c r="H37" i="4"/>
  <c r="H42" i="4"/>
  <c r="I36" i="4"/>
  <c r="I41" i="4"/>
  <c r="H36" i="4"/>
  <c r="H41" i="4"/>
  <c r="H39" i="4"/>
  <c r="U53" i="1"/>
  <c r="U54" i="1"/>
  <c r="U55" i="1"/>
  <c r="U56" i="1"/>
  <c r="U57" i="1"/>
  <c r="U52" i="1"/>
  <c r="U17" i="1"/>
  <c r="U18" i="1"/>
  <c r="U19" i="1"/>
  <c r="U20" i="1"/>
  <c r="U21" i="1"/>
  <c r="U16" i="1"/>
  <c r="U11" i="1"/>
  <c r="U12" i="1"/>
  <c r="U13" i="1"/>
  <c r="U14" i="1"/>
  <c r="U15" i="1"/>
  <c r="U10" i="1"/>
  <c r="B26" i="4"/>
  <c r="B27" i="4"/>
  <c r="B28" i="4"/>
  <c r="B29" i="4"/>
  <c r="B30" i="4"/>
  <c r="B31" i="4"/>
  <c r="I26" i="4"/>
  <c r="I31" i="4"/>
  <c r="E27" i="4"/>
  <c r="E28" i="4"/>
  <c r="E29" i="4"/>
  <c r="E30" i="4"/>
  <c r="E31" i="4"/>
  <c r="H26" i="4"/>
  <c r="H31" i="4"/>
  <c r="I25" i="4"/>
  <c r="I30" i="4"/>
  <c r="H25" i="4"/>
  <c r="H30" i="4"/>
  <c r="E16" i="4"/>
  <c r="E17" i="4"/>
  <c r="E19" i="4"/>
  <c r="E20" i="4"/>
  <c r="E21" i="4"/>
  <c r="H15" i="4"/>
  <c r="H20" i="4"/>
  <c r="B16" i="4"/>
  <c r="B17" i="4"/>
  <c r="B18" i="4"/>
  <c r="B19" i="4"/>
  <c r="B20" i="4"/>
  <c r="B21" i="4"/>
  <c r="I16" i="4"/>
  <c r="I21" i="4"/>
  <c r="H16" i="4"/>
  <c r="H21" i="4"/>
  <c r="I15" i="4"/>
  <c r="I20" i="4"/>
  <c r="E5" i="4"/>
  <c r="H6" i="4"/>
  <c r="H11" i="4"/>
  <c r="B5" i="4"/>
  <c r="B6" i="4"/>
  <c r="B7" i="4"/>
  <c r="B8" i="4"/>
  <c r="B9" i="4"/>
  <c r="B10" i="4"/>
  <c r="I6" i="4"/>
  <c r="I11" i="4"/>
  <c r="I5" i="4"/>
  <c r="I10" i="4"/>
  <c r="H5" i="4"/>
  <c r="H10" i="4"/>
  <c r="H9" i="4"/>
  <c r="H14" i="4"/>
  <c r="H28" i="4"/>
  <c r="T83" i="1"/>
  <c r="T84" i="1"/>
  <c r="T85" i="1"/>
  <c r="T86" i="1"/>
  <c r="T87" i="1"/>
  <c r="T77" i="1"/>
  <c r="T78" i="1"/>
  <c r="T79" i="1"/>
  <c r="T80" i="1"/>
  <c r="T81" i="1"/>
  <c r="T71" i="1"/>
  <c r="T72" i="1"/>
  <c r="T73" i="1"/>
  <c r="T74" i="1"/>
  <c r="T75" i="1"/>
  <c r="T65" i="1"/>
  <c r="T66" i="1"/>
  <c r="T67" i="1"/>
  <c r="T68" i="1"/>
  <c r="T69" i="1"/>
  <c r="T59" i="1"/>
  <c r="T60" i="1"/>
  <c r="T61" i="1"/>
  <c r="T62" i="1"/>
  <c r="T63" i="1"/>
  <c r="T53" i="1"/>
  <c r="T54" i="1"/>
  <c r="T55" i="1"/>
  <c r="T56" i="1"/>
  <c r="T57" i="1"/>
  <c r="T47" i="1"/>
  <c r="T48" i="1"/>
  <c r="T49" i="1"/>
  <c r="T50" i="1"/>
  <c r="T51" i="1"/>
  <c r="T41" i="1"/>
  <c r="T42" i="1"/>
  <c r="T43" i="1"/>
  <c r="T44" i="1"/>
  <c r="T45" i="1"/>
  <c r="U4" i="1"/>
  <c r="I70" i="1"/>
  <c r="H70" i="1"/>
  <c r="I69" i="1"/>
  <c r="H69" i="1"/>
  <c r="I59" i="1"/>
  <c r="H59" i="1"/>
  <c r="I58" i="1"/>
  <c r="H58" i="1"/>
  <c r="H47" i="1"/>
  <c r="I48" i="1"/>
  <c r="H48" i="1"/>
  <c r="H37" i="1"/>
  <c r="H36" i="1"/>
  <c r="R10" i="4"/>
  <c r="R9" i="4"/>
  <c r="S10" i="4"/>
  <c r="S9" i="4"/>
  <c r="R6" i="4"/>
  <c r="S6" i="4"/>
  <c r="R8" i="4"/>
  <c r="U5" i="4"/>
  <c r="L10" i="4"/>
  <c r="L7" i="4"/>
  <c r="M10" i="4"/>
  <c r="L9" i="4"/>
  <c r="L6" i="4"/>
  <c r="M9" i="4"/>
  <c r="L8" i="4"/>
  <c r="L5" i="4"/>
  <c r="M8" i="4"/>
  <c r="M7" i="4"/>
  <c r="M6" i="4"/>
  <c r="M5" i="4"/>
  <c r="O5" i="4"/>
  <c r="N6" i="4"/>
  <c r="N7" i="4"/>
  <c r="N8" i="4"/>
  <c r="N9" i="4"/>
  <c r="N10" i="4"/>
  <c r="N5" i="4"/>
  <c r="R5" i="4"/>
  <c r="R7" i="4"/>
  <c r="S7" i="4"/>
  <c r="S5" i="4"/>
  <c r="I37" i="1"/>
  <c r="I36" i="1"/>
  <c r="S17" i="4"/>
  <c r="T17" i="4"/>
  <c r="T18" i="4"/>
  <c r="R19" i="4"/>
  <c r="S19" i="4"/>
  <c r="T19" i="4"/>
  <c r="S20" i="4"/>
  <c r="T20" i="4"/>
  <c r="R21" i="4"/>
  <c r="S21" i="4"/>
  <c r="T21" i="4"/>
  <c r="M17" i="4"/>
  <c r="L20" i="4"/>
  <c r="N17" i="4"/>
  <c r="M18" i="4"/>
  <c r="N18" i="4"/>
  <c r="L19" i="4"/>
  <c r="M19" i="4"/>
  <c r="N19" i="4"/>
  <c r="M20" i="4"/>
  <c r="N20" i="4"/>
  <c r="M21" i="4"/>
  <c r="N21" i="4"/>
  <c r="H5" i="1"/>
  <c r="AG29" i="4"/>
  <c r="AG30" i="4"/>
  <c r="AG31" i="4"/>
  <c r="AG32" i="4"/>
  <c r="AG33" i="4"/>
  <c r="AG23" i="4"/>
  <c r="AG24" i="4"/>
  <c r="AG25" i="4"/>
  <c r="AG26" i="4"/>
  <c r="AG27" i="4"/>
  <c r="AG17" i="4"/>
  <c r="AG18" i="4"/>
  <c r="AG19" i="4"/>
  <c r="AG20" i="4"/>
  <c r="AG21" i="4"/>
  <c r="AG11" i="4"/>
  <c r="AG12" i="4"/>
  <c r="AG13" i="4"/>
  <c r="AG14" i="4"/>
  <c r="AG15" i="4"/>
  <c r="AG5" i="4"/>
  <c r="AG6" i="4"/>
  <c r="AG7" i="4"/>
  <c r="AG8" i="4"/>
  <c r="AG9" i="4"/>
  <c r="N27" i="4"/>
  <c r="N28" i="4"/>
  <c r="N29" i="4"/>
  <c r="N30" i="4"/>
  <c r="N31" i="4"/>
  <c r="N26" i="4"/>
  <c r="Q27" i="4"/>
  <c r="Q28" i="4"/>
  <c r="Q29" i="4"/>
  <c r="Q30" i="4"/>
  <c r="Q31" i="4"/>
  <c r="K27" i="4"/>
  <c r="K28" i="4"/>
  <c r="K29" i="4"/>
  <c r="K30" i="4"/>
  <c r="K31" i="4"/>
  <c r="Q17" i="4"/>
  <c r="Q18" i="4"/>
  <c r="Q19" i="4"/>
  <c r="Q20" i="4"/>
  <c r="Q21" i="4"/>
  <c r="K17" i="4"/>
  <c r="K18" i="4"/>
  <c r="K19" i="4"/>
  <c r="K20" i="4"/>
  <c r="K21" i="4"/>
  <c r="T6" i="4"/>
  <c r="T7" i="4"/>
  <c r="T8" i="4"/>
  <c r="T9" i="4"/>
  <c r="T10" i="4"/>
  <c r="T5" i="4"/>
  <c r="Q6" i="4"/>
  <c r="Q7" i="4"/>
  <c r="Q8" i="4"/>
  <c r="Q9" i="4"/>
  <c r="Q10" i="4"/>
  <c r="K6" i="4"/>
  <c r="K7" i="4"/>
  <c r="K8" i="4"/>
  <c r="K9" i="4"/>
  <c r="K10" i="4"/>
  <c r="H26" i="1"/>
  <c r="H25" i="1"/>
  <c r="T35" i="1"/>
  <c r="T36" i="1"/>
  <c r="T37" i="1"/>
  <c r="T38" i="1"/>
  <c r="T39" i="1"/>
  <c r="T29" i="1"/>
  <c r="T30" i="1"/>
  <c r="T31" i="1"/>
  <c r="T32" i="1"/>
  <c r="T33" i="1"/>
  <c r="T23" i="1"/>
  <c r="T24" i="1"/>
  <c r="T25" i="1"/>
  <c r="T26" i="1"/>
  <c r="T27" i="1"/>
  <c r="T17" i="1"/>
  <c r="T18" i="1"/>
  <c r="T19" i="1"/>
  <c r="T20" i="1"/>
  <c r="T21" i="1"/>
  <c r="U8" i="1"/>
  <c r="T11" i="1"/>
  <c r="T12" i="1"/>
  <c r="T13" i="1"/>
  <c r="T14" i="1"/>
  <c r="T15" i="1"/>
  <c r="T5" i="1"/>
  <c r="T6" i="1"/>
  <c r="T7" i="1"/>
  <c r="T8" i="1"/>
  <c r="T9" i="1"/>
  <c r="U9" i="1"/>
  <c r="U5" i="1"/>
  <c r="U6" i="1"/>
  <c r="U7" i="1"/>
  <c r="I26" i="1"/>
  <c r="I25" i="1"/>
  <c r="H14" i="1"/>
  <c r="I15" i="1"/>
  <c r="H15" i="1"/>
  <c r="I6" i="1"/>
  <c r="H6" i="1"/>
  <c r="I14" i="1"/>
  <c r="I5" i="1"/>
</calcChain>
</file>

<file path=xl/sharedStrings.xml><?xml version="1.0" encoding="utf-8"?>
<sst xmlns="http://schemas.openxmlformats.org/spreadsheetml/2006/main" count="456" uniqueCount="210">
  <si>
    <t>RGD gel #</t>
  </si>
  <si>
    <t>Day 1</t>
  </si>
  <si>
    <t>Plain gel #</t>
  </si>
  <si>
    <t>Cell Release Experiment 2.0</t>
  </si>
  <si>
    <t>count cells/mL</t>
  </si>
  <si>
    <t>Day 11</t>
  </si>
  <si>
    <t>Plain</t>
  </si>
  <si>
    <t>Avg</t>
  </si>
  <si>
    <t>SD</t>
  </si>
  <si>
    <t>RGD</t>
  </si>
  <si>
    <t>Data Analysis</t>
  </si>
  <si>
    <t>Scatter plot graphs</t>
  </si>
  <si>
    <t>Cells/ml</t>
  </si>
  <si>
    <t>1 = d1 RGD</t>
  </si>
  <si>
    <t>Q-test</t>
  </si>
  <si>
    <t>RGD d1</t>
  </si>
  <si>
    <t>Range</t>
  </si>
  <si>
    <t>abs(X-Xnear)</t>
  </si>
  <si>
    <t>X-Xnear/range</t>
  </si>
  <si>
    <t>Plain d1</t>
  </si>
  <si>
    <t>outlier</t>
  </si>
  <si>
    <t>y</t>
  </si>
  <si>
    <t>n</t>
  </si>
  <si>
    <t>RGD?</t>
  </si>
  <si>
    <t>Day</t>
  </si>
  <si>
    <t>Significance</t>
  </si>
  <si>
    <t>d1</t>
  </si>
  <si>
    <t>d11</t>
  </si>
  <si>
    <t>d1 plain</t>
  </si>
  <si>
    <t>d11 plain</t>
  </si>
  <si>
    <t>d1 RGD</t>
  </si>
  <si>
    <t>d11 RGD</t>
  </si>
  <si>
    <t>++RGD</t>
  </si>
  <si>
    <t>RGD-</t>
  </si>
  <si>
    <t>RGD++</t>
  </si>
  <si>
    <t>Plain gel # (RGD-)</t>
  </si>
  <si>
    <t>RGD gel # (RGD++)</t>
  </si>
  <si>
    <t>In 250 ul</t>
  </si>
  <si>
    <t>Image data</t>
  </si>
  <si>
    <t>blank image</t>
  </si>
  <si>
    <t>d1 plain 10x</t>
  </si>
  <si>
    <t>d1 plain 20x</t>
  </si>
  <si>
    <t>d1 RGD 10x</t>
  </si>
  <si>
    <t>d1 RGD 20x</t>
  </si>
  <si>
    <t>&gt;.64 = outlier</t>
  </si>
  <si>
    <t>Day 6</t>
  </si>
  <si>
    <t>RGD d6</t>
  </si>
  <si>
    <t>Plain d6</t>
  </si>
  <si>
    <t>Day 3</t>
  </si>
  <si>
    <t>Day 9</t>
  </si>
  <si>
    <t>Day 13</t>
  </si>
  <si>
    <t>Day 15</t>
  </si>
  <si>
    <t>d9</t>
  </si>
  <si>
    <t>2= d3 RGD</t>
  </si>
  <si>
    <t>3 = d6 RGD</t>
  </si>
  <si>
    <t>4=d9 RGD</t>
  </si>
  <si>
    <t>5=d11 RGD</t>
  </si>
  <si>
    <t>6 = d13 RGD</t>
  </si>
  <si>
    <t>7 = d15 RGD</t>
  </si>
  <si>
    <t>9 = d1 plain</t>
  </si>
  <si>
    <t>10= d3 plain</t>
  </si>
  <si>
    <t>11 = d6 plain</t>
  </si>
  <si>
    <t>12=d9 plain</t>
  </si>
  <si>
    <t>13=d11 plain</t>
  </si>
  <si>
    <t>14 = d13 plain</t>
  </si>
  <si>
    <t>15 = d15 plain</t>
  </si>
  <si>
    <t>RGD d3</t>
  </si>
  <si>
    <t>Plain d3</t>
  </si>
  <si>
    <t>RGD d9</t>
  </si>
  <si>
    <t>Plain d9</t>
  </si>
  <si>
    <t>RGD d11</t>
  </si>
  <si>
    <t>Plain d11</t>
  </si>
  <si>
    <t>RGD d13</t>
  </si>
  <si>
    <t>Plain d13</t>
  </si>
  <si>
    <t>RGD d15</t>
  </si>
  <si>
    <t>Plain d15</t>
  </si>
  <si>
    <t>d3</t>
  </si>
  <si>
    <t>d6</t>
  </si>
  <si>
    <t>d13</t>
  </si>
  <si>
    <t>d15</t>
  </si>
  <si>
    <t>d3 plain</t>
  </si>
  <si>
    <t>d6 plain</t>
  </si>
  <si>
    <t>d9 plain</t>
  </si>
  <si>
    <t>d13 plain</t>
  </si>
  <si>
    <t>d15 plain</t>
  </si>
  <si>
    <t>d6 RGD</t>
  </si>
  <si>
    <t>d9 RGD</t>
  </si>
  <si>
    <t>d13 RGD</t>
  </si>
  <si>
    <t>d15 RGD</t>
  </si>
  <si>
    <t>d3 RGD</t>
  </si>
  <si>
    <t>x</t>
  </si>
  <si>
    <t>$RGD</t>
  </si>
  <si>
    <t xml:space="preserve">       diff      lwr      upr p adj</t>
  </si>
  <si>
    <t>y-n 97729.4 69263.53 126195.3     0</t>
  </si>
  <si>
    <t>$Day</t>
  </si>
  <si>
    <t xml:space="preserve">               diff         lwr        upr     p adj</t>
  </si>
  <si>
    <t>d11-d1   10141.6667  -69949.982  90233.316 0.9997279</t>
  </si>
  <si>
    <t>d13-d1  -12375.0000  -92466.649  67716.649 0.9991453</t>
  </si>
  <si>
    <t>d15-d1  -88284.6699 -170176.356  -6392.984 0.0263923</t>
  </si>
  <si>
    <t>d3-d1     9997.1483  -71894.538  91888.834 0.9997799</t>
  </si>
  <si>
    <t>d6-d1   -15708.3333  -95799.982  64383.316 0.9967381</t>
  </si>
  <si>
    <t>d9-d1    21808.3333  -58283.316 101899.982 0.9812450</t>
  </si>
  <si>
    <t>d13-d11 -22516.6667 -102608.316  57574.982 0.9779423</t>
  </si>
  <si>
    <t>d15-d11 -98426.3366 -180318.023 -16534.651 0.0087505</t>
  </si>
  <si>
    <t>d3-d11    -144.5184  -82036.204  81747.168 1.0000000</t>
  </si>
  <si>
    <t>d6-d11  -25850.0000 -105941.649  54241.649 0.9565321</t>
  </si>
  <si>
    <t>d9-d11   11666.6667  -68424.982  91758.316 0.9993897</t>
  </si>
  <si>
    <t>d15-d13 -75909.6699 -157801.356   5982.016 0.0869057</t>
  </si>
  <si>
    <t>d3-d13   22372.1483  -59519.538 104263.834 0.9809268</t>
  </si>
  <si>
    <t>d6-d13   -3333.3333  -83424.982  76758.316 0.9999996</t>
  </si>
  <si>
    <t>d9-d13   34183.3333  -45908.316 114274.982 0.8510901</t>
  </si>
  <si>
    <t>d3-d15   98281.8182   14628.819 181934.817 0.0112326</t>
  </si>
  <si>
    <t>d6-d15   72576.3366   -9315.349 154468.023 0.1158517</t>
  </si>
  <si>
    <t>d9-d15  110093.0032   28201.317 191984.689 0.0021858</t>
  </si>
  <si>
    <t>d6-d3   -25705.4816 -107597.168  56186.204 0.9619690</t>
  </si>
  <si>
    <t>d9-d3    11811.1851  -70080.501  93702.871 0.9994235</t>
  </si>
  <si>
    <t>d9-d6    37516.6667  -42574.982 117608.316 0.7874433</t>
  </si>
  <si>
    <t>$`RGD:Day`</t>
  </si>
  <si>
    <t xml:space="preserve">                    diff          lwr        upr     p adj</t>
  </si>
  <si>
    <t>y:d1-n:d1    130333.3333     681.3163 259985.350 0.0475624</t>
  </si>
  <si>
    <t>n:d11-n:d1    38216.6667  -91435.3504 167868.684 0.9988454</t>
  </si>
  <si>
    <t>y:d11-n:d1   112400.0000  -17252.0171 242052.017 0.1584653</t>
  </si>
  <si>
    <t>n:d13-n:d1   -22583.3333 -152235.3504 107068.684 0.9999969</t>
  </si>
  <si>
    <t>y:d13-n:d1   128166.6667   -1485.3504 257818.684 0.0556960</t>
  </si>
  <si>
    <t>n:d15-n:d1   -90666.6667 -226646.8494  45313.516 0.5474327</t>
  </si>
  <si>
    <t>y:d15-n:d1    41316.6667  -88335.3504 170968.684 0.9974740</t>
  </si>
  <si>
    <t>n:d3-n:d1     44733.3333  -91246.8494 180713.516 0.9965569</t>
  </si>
  <si>
    <t>y:d3-n:d1    108666.6667  -20985.3504 238318.684 0.1971040</t>
  </si>
  <si>
    <t>n:d6-n:d1    -10416.6667 -140068.6837 119235.350 1.0000000</t>
  </si>
  <si>
    <t>y:d6-n:d1    109333.3333  -20318.6837 238985.350 0.1897420</t>
  </si>
  <si>
    <t>n:d9-n:d1     75500.0000  -54152.0171 205152.017 0.7465491</t>
  </si>
  <si>
    <t>y:d9-n:d1     98450.0000  -31202.0171 228102.017 0.3354120</t>
  </si>
  <si>
    <t>n:d11-y:d1   -92116.6667 -221768.6837  37535.350 0.4427045</t>
  </si>
  <si>
    <t>y:d11-y:d1   -17933.3333 -147585.3504 111718.684 0.9999998</t>
  </si>
  <si>
    <t>n:d13-y:d1  -152916.6667 -282568.6837 -23264.650 0.0077577</t>
  </si>
  <si>
    <t>y:d13-y:d1    -2166.6667 -131818.6837 127485.350 1.0000000</t>
  </si>
  <si>
    <t>n:d15-y:d1  -221000.0000 -356980.1827 -85019.817 0.0000289</t>
  </si>
  <si>
    <t>y:d15-y:d1   -89016.6667 -218668.6837  40635.350 0.4993589</t>
  </si>
  <si>
    <t>n:d3-y:d1    -85600.0000 -221580.1827  50380.183 0.6380406</t>
  </si>
  <si>
    <t>y:d3-y:d1    -21666.6667 -151318.6837 107985.350 0.9999981</t>
  </si>
  <si>
    <t>n:d6-y:d1   -140750.0000 -270402.0171 -11097.983 0.0213571</t>
  </si>
  <si>
    <t>y:d6-y:d1    -21000.0000 -150652.0171 108652.017 0.9999987</t>
  </si>
  <si>
    <t>n:d9-y:d1    -54833.3333 -184485.3504  74818.684 0.9683381</t>
  </si>
  <si>
    <t>y:d9-y:d1    -31883.3333 -161535.3504  97768.684 0.9998321</t>
  </si>
  <si>
    <t>y:d11-n:d11   74183.3333  -55468.6837 203835.350 0.7681358</t>
  </si>
  <si>
    <t>n:d13-n:d11  -60800.0000 -190452.0171  68852.017 0.9313576</t>
  </si>
  <si>
    <t>y:d13-n:d11   89950.0000  -39702.0171 219602.017 0.4821031</t>
  </si>
  <si>
    <t>n:d15-n:d11 -128883.3333 -264863.5160   7096.849 0.0807271</t>
  </si>
  <si>
    <t>y:d15-n:d11    3100.0000 -126552.0171 132752.017 1.0000000</t>
  </si>
  <si>
    <t>n:d3-n:d11     6516.6667 -129463.5160 142496.849 1.0000000</t>
  </si>
  <si>
    <t>y:d3-n:d11    70450.0000  -59202.0171 200102.017 0.8246189</t>
  </si>
  <si>
    <t>n:d6-n:d11   -48633.3333 -178285.3504  81018.684 0.9884143</t>
  </si>
  <si>
    <t>y:d6-n:d11    71116.6667  -58535.3504 200768.684 0.8150911</t>
  </si>
  <si>
    <t>n:d9-n:d11    37283.3333  -92368.6837 166935.350 0.9991049</t>
  </si>
  <si>
    <t>y:d9-n:d11    60233.3333  -69418.6837 189885.350 0.9357663</t>
  </si>
  <si>
    <t>n:d13-y:d11 -134983.3333 -264635.3504  -5331.316 0.0335445</t>
  </si>
  <si>
    <t>y:d13-y:d11   15766.6667 -113885.3504 145418.684 1.0000000</t>
  </si>
  <si>
    <t>n:d15-y:d11 -203066.6667 -339046.8494 -67086.484 0.0001673</t>
  </si>
  <si>
    <t>y:d15-y:d11  -71083.3333 -200735.3504  58568.684 0.8155736</t>
  </si>
  <si>
    <t>n:d3-y:d11   -67666.6667 -203646.8494  68313.516 0.8973527</t>
  </si>
  <si>
    <t>y:d3-y:d11    -3733.3333 -133385.3504 125918.684 1.0000000</t>
  </si>
  <si>
    <t>n:d6-y:d11  -122816.6667 -252468.6837   6835.350 0.0811075</t>
  </si>
  <si>
    <t>y:d6-y:d11    -3066.6667 -132718.6837 126585.350 1.0000000</t>
  </si>
  <si>
    <t>n:d9-y:d11   -36900.0000 -166552.0171  92752.017 0.9991960</t>
  </si>
  <si>
    <t>y:d9-y:d11   -13950.0000 -143602.0171 115702.017 1.0000000</t>
  </si>
  <si>
    <t>y:d13-n:d13  150750.0000   21097.9829 280402.017 0.0093423</t>
  </si>
  <si>
    <t>n:d15-n:d13  -68083.3333 -204063.5160  67896.849 0.8931877</t>
  </si>
  <si>
    <t>y:d15-n:d13   63900.0000  -65752.0171 193552.017 0.9036229</t>
  </si>
  <si>
    <t>n:d3-n:d13    67316.6667  -68663.5160 203296.849 0.9007715</t>
  </si>
  <si>
    <t>y:d3-n:d13   131250.0000    1597.9829 260902.017 0.0444476</t>
  </si>
  <si>
    <t>n:d6-n:d13    12166.6667 -117485.3504 141818.684 1.0000000</t>
  </si>
  <si>
    <t>y:d6-n:d13   131916.6667    2264.6496 261568.684 0.0422966</t>
  </si>
  <si>
    <t>n:d9-n:d13    98083.3333  -31568.6837 227735.350 0.3412288</t>
  </si>
  <si>
    <t>y:d9-n:d13   121033.3333   -8618.6837 250685.350 0.0915104</t>
  </si>
  <si>
    <t>n:d15-y:d13 -218833.3333 -354813.5160 -82853.151 0.0000358</t>
  </si>
  <si>
    <t>y:d15-y:d13  -86850.0000 -216502.0171  42802.017 0.5398601</t>
  </si>
  <si>
    <t>n:d3-y:d13   -83433.3333 -219413.5160  52546.849 0.6758920</t>
  </si>
  <si>
    <t>y:d3-y:d13   -19500.0000 -149152.0171 110152.017 0.9999995</t>
  </si>
  <si>
    <t>n:d6-y:d13  -138583.3333 -268235.3504  -8931.316 0.0253638</t>
  </si>
  <si>
    <t>y:d6-y:d13   -18833.3333 -148485.3504 110818.684 0.9999997</t>
  </si>
  <si>
    <t>n:d9-y:d13   -52666.6667 -182318.6837  76985.350 0.9771395</t>
  </si>
  <si>
    <t>y:d9-y:d13   -29716.6667 -159368.6837  99935.350 0.9999233</t>
  </si>
  <si>
    <t>y:d15-n:d15  131983.3333   -3996.8494 267963.516 0.0657447</t>
  </si>
  <si>
    <t>n:d3-n:d15   135400.0000   -6626.6688 277426.669 0.0768484</t>
  </si>
  <si>
    <t>y:d3-n:d15   199333.3333   63353.1506 335313.516 0.0002391</t>
  </si>
  <si>
    <t>n:d6-n:d15    80250.0000  -55730.1827 216230.183 0.7293917</t>
  </si>
  <si>
    <t>y:d6-n:d15   200000.0000   64019.8173 335980.183 0.0002244</t>
  </si>
  <si>
    <t>n:d9-n:d15   166166.6667   30186.4840 302146.849 0.0047852</t>
  </si>
  <si>
    <t>y:d9-n:d15   189116.6667   53136.4840 325096.849 0.0006237</t>
  </si>
  <si>
    <t>n:d3-y:d15     3416.6667 -132563.5160 139396.849 1.0000000</t>
  </si>
  <si>
    <t>y:d3-y:d15    67350.0000  -62302.0171 197002.017 0.8654126</t>
  </si>
  <si>
    <t>n:d6-y:d15   -51733.3333 -181385.3504  77918.684 0.9802935</t>
  </si>
  <si>
    <t>y:d6-y:d15    68016.6667  -61635.3504 197668.684 0.8571431</t>
  </si>
  <si>
    <t>n:d9-y:d15    34183.3333  -95468.6837 163835.350 0.9996419</t>
  </si>
  <si>
    <t>y:d9-y:d15    57133.3333  -72518.6837 186785.350 0.9564598</t>
  </si>
  <si>
    <t>y:d3-n:d3     63933.3333  -72046.8494 199913.516 0.9300922</t>
  </si>
  <si>
    <t>n:d6-n:d3    -55150.0000 -191130.1827  80830.183 0.9774354</t>
  </si>
  <si>
    <t>y:d6-n:d3     64600.0000  -71380.1827 200580.183 0.9248438</t>
  </si>
  <si>
    <t>n:d9-n:d3     30766.6667 -105213.5160 166746.849 0.9999337</t>
  </si>
  <si>
    <t>y:d9-n:d3     53716.6667  -82263.5160 189696.849 0.9818878</t>
  </si>
  <si>
    <t>n:d6-y:d3   -119083.3333 -248735.3504  10568.684 0.1041313</t>
  </si>
  <si>
    <t>y:d6-y:d3       666.6667 -128985.3504 130318.684 1.0000000</t>
  </si>
  <si>
    <t>n:d9-y:d3    -33166.6667 -162818.6837  96485.350 0.9997415</t>
  </si>
  <si>
    <t>y:d9-y:d3    -10216.6667 -139868.6837 119435.350 1.0000000</t>
  </si>
  <si>
    <t>y:d6-n:d6    119750.0000   -9902.0171 249402.017 0.0996645</t>
  </si>
  <si>
    <t>n:d9-n:d6     85916.6667  -43735.3504 215568.684 0.5574208</t>
  </si>
  <si>
    <t>y:d9-n:d6    108866.6667  -20785.3504 238518.684 0.1948740</t>
  </si>
  <si>
    <t>n:d9-y:d6    -33833.3333 -163485.3504  95818.684 0.9996794</t>
  </si>
  <si>
    <t>y:d9-y:d6    -10883.3333 -140535.3504 118768.684 1.0000000</t>
  </si>
  <si>
    <t>y:d9-n:d9     22950.0000 -106702.0171 152602.017 0.99999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2" fillId="0" borderId="0" xfId="0" applyFont="1"/>
    <xf numFmtId="2" fontId="0" fillId="0" borderId="0" xfId="0" applyNumberFormat="1"/>
    <xf numFmtId="0" fontId="4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quotePrefix="1"/>
    <xf numFmtId="0" fontId="0" fillId="0" borderId="0" xfId="0" applyNumberFormat="1"/>
    <xf numFmtId="0" fontId="0" fillId="0" borderId="0" xfId="0" applyAlignment="1">
      <alignment horizontal="center"/>
    </xf>
  </cellXfs>
  <cellStyles count="3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30" builtinId="9" hidden="1"/>
    <cellStyle name="Hyperlink" xfId="2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'!$H$3</c:f>
              <c:strCache>
                <c:ptCount val="1"/>
                <c:pt idx="0">
                  <c:v>Day 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6:$I$6</c:f>
                <c:numCache>
                  <c:formatCode>General</c:formatCode>
                  <c:ptCount val="2"/>
                  <c:pt idx="0">
                    <c:v>87343.002009319549</c:v>
                  </c:pt>
                  <c:pt idx="1">
                    <c:v>101681.20114685244</c:v>
                  </c:pt>
                </c:numCache>
              </c:numRef>
            </c:plus>
            <c:minus>
              <c:numRef>
                <c:f>'Raw Data'!$H$6:$I$6</c:f>
                <c:numCache>
                  <c:formatCode>General</c:formatCode>
                  <c:ptCount val="2"/>
                  <c:pt idx="0">
                    <c:v>87343.002009319549</c:v>
                  </c:pt>
                  <c:pt idx="1">
                    <c:v>101681.20114685244</c:v>
                  </c:pt>
                </c:numCache>
              </c:numRef>
            </c:minus>
          </c:errBars>
          <c:cat>
            <c:strRef>
              <c:f>'Raw Data'!$H$4:$I$4</c:f>
              <c:strCache>
                <c:ptCount val="2"/>
                <c:pt idx="0">
                  <c:v>RGD</c:v>
                </c:pt>
                <c:pt idx="1">
                  <c:v>Plain</c:v>
                </c:pt>
              </c:strCache>
            </c:strRef>
          </c:cat>
          <c:val>
            <c:numRef>
              <c:f>'Raw Data'!$H$5:$I$5</c:f>
              <c:numCache>
                <c:formatCode>0.00E+00</c:formatCode>
                <c:ptCount val="2"/>
                <c:pt idx="0">
                  <c:v>221000</c:v>
                </c:pt>
                <c:pt idx="1">
                  <c:v>90666.66666666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AA-1147-8685-03FB4F5CECDF}"/>
            </c:ext>
          </c:extLst>
        </c:ser>
        <c:ser>
          <c:idx val="1"/>
          <c:order val="1"/>
          <c:tx>
            <c:strRef>
              <c:f>'Raw Data'!$H$12</c:f>
              <c:strCache>
                <c:ptCount val="1"/>
                <c:pt idx="0">
                  <c:v>Day 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15:$I$15</c:f>
                <c:numCache>
                  <c:formatCode>General</c:formatCode>
                  <c:ptCount val="2"/>
                  <c:pt idx="0">
                    <c:v>69936.161366396627</c:v>
                  </c:pt>
                  <c:pt idx="1">
                    <c:v>58738.119366103863</c:v>
                  </c:pt>
                </c:numCache>
              </c:numRef>
            </c:plus>
            <c:minus>
              <c:numRef>
                <c:f>'Raw Data'!$H$15:$I$15</c:f>
                <c:numCache>
                  <c:formatCode>General</c:formatCode>
                  <c:ptCount val="2"/>
                  <c:pt idx="0">
                    <c:v>69936.161366396627</c:v>
                  </c:pt>
                  <c:pt idx="1">
                    <c:v>58738.119366103863</c:v>
                  </c:pt>
                </c:numCache>
              </c:numRef>
            </c:minus>
          </c:errBars>
          <c:cat>
            <c:strRef>
              <c:f>'Raw Data'!$H$4:$I$4</c:f>
              <c:strCache>
                <c:ptCount val="2"/>
                <c:pt idx="0">
                  <c:v>RGD</c:v>
                </c:pt>
                <c:pt idx="1">
                  <c:v>Plain</c:v>
                </c:pt>
              </c:strCache>
            </c:strRef>
          </c:cat>
          <c:val>
            <c:numRef>
              <c:f>'Raw Data'!$H$14:$I$14</c:f>
              <c:numCache>
                <c:formatCode>0.00E+00</c:formatCode>
                <c:ptCount val="2"/>
                <c:pt idx="0">
                  <c:v>199333.33333333334</c:v>
                </c:pt>
                <c:pt idx="1">
                  <c:v>112833.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AA-1147-8685-03FB4F5CECDF}"/>
            </c:ext>
          </c:extLst>
        </c:ser>
        <c:ser>
          <c:idx val="2"/>
          <c:order val="2"/>
          <c:tx>
            <c:strRef>
              <c:f>'Raw Data'!$C$23</c:f>
              <c:strCache>
                <c:ptCount val="1"/>
                <c:pt idx="0">
                  <c:v>Day 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26:$I$26</c:f>
                <c:numCache>
                  <c:formatCode>General</c:formatCode>
                  <c:ptCount val="2"/>
                  <c:pt idx="0">
                    <c:v>19431.93248238579</c:v>
                  </c:pt>
                  <c:pt idx="1">
                    <c:v>43304.953527281381</c:v>
                  </c:pt>
                </c:numCache>
              </c:numRef>
            </c:plus>
            <c:minus>
              <c:numRef>
                <c:f>'Raw Data'!$H$26:$I$26</c:f>
                <c:numCache>
                  <c:formatCode>General</c:formatCode>
                  <c:ptCount val="2"/>
                  <c:pt idx="0">
                    <c:v>19431.93248238579</c:v>
                  </c:pt>
                  <c:pt idx="1">
                    <c:v>43304.953527281381</c:v>
                  </c:pt>
                </c:numCache>
              </c:numRef>
            </c:minus>
          </c:errBars>
          <c:val>
            <c:numRef>
              <c:f>'Raw Data'!$H$25:$I$25</c:f>
              <c:numCache>
                <c:formatCode>0.00E+00</c:formatCode>
                <c:ptCount val="2"/>
                <c:pt idx="0">
                  <c:v>200000</c:v>
                </c:pt>
                <c:pt idx="1">
                  <c:v>802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AA-1147-8685-03FB4F5CECDF}"/>
            </c:ext>
          </c:extLst>
        </c:ser>
        <c:ser>
          <c:idx val="3"/>
          <c:order val="3"/>
          <c:tx>
            <c:strRef>
              <c:f>'Raw Data'!$H$34</c:f>
              <c:strCache>
                <c:ptCount val="1"/>
                <c:pt idx="0">
                  <c:v>Day 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37:$I$37</c:f>
                <c:numCache>
                  <c:formatCode>General</c:formatCode>
                  <c:ptCount val="2"/>
                  <c:pt idx="0">
                    <c:v>92748.05478643025</c:v>
                  </c:pt>
                  <c:pt idx="1">
                    <c:v>52799.305550988727</c:v>
                  </c:pt>
                </c:numCache>
              </c:numRef>
            </c:plus>
            <c:minus>
              <c:numRef>
                <c:f>'Raw Data'!$H$37:$I$37</c:f>
                <c:numCache>
                  <c:formatCode>General</c:formatCode>
                  <c:ptCount val="2"/>
                  <c:pt idx="0">
                    <c:v>92748.05478643025</c:v>
                  </c:pt>
                  <c:pt idx="1">
                    <c:v>52799.305550988727</c:v>
                  </c:pt>
                </c:numCache>
              </c:numRef>
            </c:minus>
          </c:errBars>
          <c:val>
            <c:numRef>
              <c:f>'Raw Data'!$H$36:$I$36</c:f>
              <c:numCache>
                <c:formatCode>0.00E+00</c:formatCode>
                <c:ptCount val="2"/>
                <c:pt idx="0">
                  <c:v>189116.66666666666</c:v>
                </c:pt>
                <c:pt idx="1">
                  <c:v>166166.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D8-8140-8519-A7215F7517E9}"/>
            </c:ext>
          </c:extLst>
        </c:ser>
        <c:ser>
          <c:idx val="4"/>
          <c:order val="4"/>
          <c:tx>
            <c:strRef>
              <c:f>'Raw Data'!$H$45</c:f>
              <c:strCache>
                <c:ptCount val="1"/>
                <c:pt idx="0">
                  <c:v>Day 1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48:$I$48</c:f>
                <c:numCache>
                  <c:formatCode>General</c:formatCode>
                  <c:ptCount val="2"/>
                  <c:pt idx="0">
                    <c:v>110943.70945063388</c:v>
                  </c:pt>
                  <c:pt idx="1">
                    <c:v>59181.362494172652</c:v>
                  </c:pt>
                </c:numCache>
              </c:numRef>
            </c:plus>
            <c:minus>
              <c:numRef>
                <c:f>'Raw Data'!$H$48:$I$48</c:f>
                <c:numCache>
                  <c:formatCode>General</c:formatCode>
                  <c:ptCount val="2"/>
                  <c:pt idx="0">
                    <c:v>110943.70945063388</c:v>
                  </c:pt>
                  <c:pt idx="1">
                    <c:v>59181.362494172652</c:v>
                  </c:pt>
                </c:numCache>
              </c:numRef>
            </c:minus>
          </c:errBars>
          <c:val>
            <c:numRef>
              <c:f>'Raw Data'!$H$47:$I$47</c:f>
              <c:numCache>
                <c:formatCode>0.00E+00</c:formatCode>
                <c:ptCount val="2"/>
                <c:pt idx="0">
                  <c:v>203066.66666666666</c:v>
                </c:pt>
                <c:pt idx="1">
                  <c:v>128883.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D8-8140-8519-A7215F7517E9}"/>
            </c:ext>
          </c:extLst>
        </c:ser>
        <c:ser>
          <c:idx val="5"/>
          <c:order val="5"/>
          <c:tx>
            <c:strRef>
              <c:f>'Raw Data'!$H$56</c:f>
              <c:strCache>
                <c:ptCount val="1"/>
                <c:pt idx="0">
                  <c:v>Day 1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59:$I$59</c:f>
                <c:numCache>
                  <c:formatCode>General</c:formatCode>
                  <c:ptCount val="2"/>
                  <c:pt idx="0">
                    <c:v>35790.594667686964</c:v>
                  </c:pt>
                  <c:pt idx="1">
                    <c:v>18349.32332993962</c:v>
                  </c:pt>
                </c:numCache>
              </c:numRef>
            </c:plus>
            <c:minus>
              <c:numRef>
                <c:f>'Raw Data'!$H$59:$I$59</c:f>
                <c:numCache>
                  <c:formatCode>General</c:formatCode>
                  <c:ptCount val="2"/>
                  <c:pt idx="0">
                    <c:v>35790.594667686964</c:v>
                  </c:pt>
                  <c:pt idx="1">
                    <c:v>18349.32332993962</c:v>
                  </c:pt>
                </c:numCache>
              </c:numRef>
            </c:minus>
          </c:errBars>
          <c:val>
            <c:numRef>
              <c:f>'Raw Data'!$H$58:$I$58</c:f>
              <c:numCache>
                <c:formatCode>0.00E+00</c:formatCode>
                <c:ptCount val="2"/>
                <c:pt idx="0">
                  <c:v>218833.33333333334</c:v>
                </c:pt>
                <c:pt idx="1">
                  <c:v>68083.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D8-8140-8519-A7215F7517E9}"/>
            </c:ext>
          </c:extLst>
        </c:ser>
        <c:ser>
          <c:idx val="6"/>
          <c:order val="6"/>
          <c:tx>
            <c:strRef>
              <c:f>'Raw Data'!$H$67</c:f>
              <c:strCache>
                <c:ptCount val="1"/>
                <c:pt idx="0">
                  <c:v>Day 15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70:$I$70</c:f>
                <c:numCache>
                  <c:formatCode>General</c:formatCode>
                  <c:ptCount val="2"/>
                  <c:pt idx="0">
                    <c:v>48747.11957302365</c:v>
                  </c:pt>
                  <c:pt idx="1">
                    <c:v>8777.3382449730543</c:v>
                  </c:pt>
                </c:numCache>
              </c:numRef>
            </c:plus>
            <c:minus>
              <c:numRef>
                <c:f>'Raw Data'!$H$70:$I$70</c:f>
                <c:numCache>
                  <c:formatCode>General</c:formatCode>
                  <c:ptCount val="2"/>
                  <c:pt idx="0">
                    <c:v>48747.11957302365</c:v>
                  </c:pt>
                  <c:pt idx="1">
                    <c:v>8777.3382449730543</c:v>
                  </c:pt>
                </c:numCache>
              </c:numRef>
            </c:minus>
          </c:errBars>
          <c:val>
            <c:numRef>
              <c:f>'Raw Data'!$H$69:$I$69</c:f>
              <c:numCache>
                <c:formatCode>0.00E+00</c:formatCode>
                <c:ptCount val="2"/>
                <c:pt idx="0">
                  <c:v>131983.33333333334</c:v>
                </c:pt>
                <c:pt idx="1">
                  <c:v>3583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9D8-8140-8519-A7215F751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2458128"/>
        <c:axId val="-1702455840"/>
      </c:barChart>
      <c:catAx>
        <c:axId val="-1702458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2455840"/>
        <c:crosses val="autoZero"/>
        <c:auto val="1"/>
        <c:lblAlgn val="ctr"/>
        <c:lblOffset val="100"/>
        <c:noMultiLvlLbl val="0"/>
      </c:catAx>
      <c:valAx>
        <c:axId val="-170245584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2458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'!$W$4</c:f>
              <c:strCache>
                <c:ptCount val="1"/>
                <c:pt idx="0">
                  <c:v>1 = d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4:$T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Raw Data'!$U$4:$U$9</c:f>
              <c:numCache>
                <c:formatCode>0.00E+00</c:formatCode>
                <c:ptCount val="6"/>
                <c:pt idx="0">
                  <c:v>356000</c:v>
                </c:pt>
                <c:pt idx="1">
                  <c:v>188000</c:v>
                </c:pt>
                <c:pt idx="2">
                  <c:v>137000</c:v>
                </c:pt>
                <c:pt idx="3">
                  <c:v>302000</c:v>
                </c:pt>
                <c:pt idx="4">
                  <c:v>184000</c:v>
                </c:pt>
                <c:pt idx="5">
                  <c:v>159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21-084C-8DB8-A2FEF80BC7B8}"/>
            </c:ext>
          </c:extLst>
        </c:ser>
        <c:ser>
          <c:idx val="1"/>
          <c:order val="1"/>
          <c:tx>
            <c:strRef>
              <c:f>'Raw Data'!$W$10</c:f>
              <c:strCache>
                <c:ptCount val="1"/>
                <c:pt idx="0">
                  <c:v>2= d3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10:$T$15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Raw Data'!$U$10:$U$15</c:f>
              <c:numCache>
                <c:formatCode>0.00E+00</c:formatCode>
                <c:ptCount val="6"/>
                <c:pt idx="0">
                  <c:v>187000</c:v>
                </c:pt>
                <c:pt idx="1">
                  <c:v>168000</c:v>
                </c:pt>
                <c:pt idx="2">
                  <c:v>109000</c:v>
                </c:pt>
                <c:pt idx="3">
                  <c:v>222000</c:v>
                </c:pt>
                <c:pt idx="4">
                  <c:v>190000</c:v>
                </c:pt>
                <c:pt idx="5">
                  <c:v>32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21-084C-8DB8-A2FEF80BC7B8}"/>
            </c:ext>
          </c:extLst>
        </c:ser>
        <c:ser>
          <c:idx val="2"/>
          <c:order val="2"/>
          <c:tx>
            <c:strRef>
              <c:f>'Raw Data'!$W$16</c:f>
              <c:strCache>
                <c:ptCount val="1"/>
                <c:pt idx="0">
                  <c:v>3 = d6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16:$T$21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Raw Data'!$U$16:$U$21</c:f>
              <c:numCache>
                <c:formatCode>0.00E+00</c:formatCode>
                <c:ptCount val="6"/>
                <c:pt idx="0">
                  <c:v>215000</c:v>
                </c:pt>
                <c:pt idx="1">
                  <c:v>195000</c:v>
                </c:pt>
                <c:pt idx="2">
                  <c:v>212000</c:v>
                </c:pt>
                <c:pt idx="3">
                  <c:v>210000</c:v>
                </c:pt>
                <c:pt idx="4">
                  <c:v>163000</c:v>
                </c:pt>
                <c:pt idx="5">
                  <c:v>20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21-084C-8DB8-A2FEF80BC7B8}"/>
            </c:ext>
          </c:extLst>
        </c:ser>
        <c:ser>
          <c:idx val="3"/>
          <c:order val="3"/>
          <c:tx>
            <c:strRef>
              <c:f>'Raw Data'!$W$22</c:f>
              <c:strCache>
                <c:ptCount val="1"/>
                <c:pt idx="0">
                  <c:v>4=d9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22:$T$27</c:f>
              <c:numCache>
                <c:formatCode>General</c:formatCode>
                <c:ptCount val="6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'Raw Data'!$U$22:$U$27</c:f>
              <c:numCache>
                <c:formatCode>0.00E+00</c:formatCode>
                <c:ptCount val="6"/>
                <c:pt idx="0">
                  <c:v>293000</c:v>
                </c:pt>
                <c:pt idx="1">
                  <c:v>139000</c:v>
                </c:pt>
                <c:pt idx="2">
                  <c:v>172000</c:v>
                </c:pt>
                <c:pt idx="3">
                  <c:v>314000</c:v>
                </c:pt>
                <c:pt idx="4">
                  <c:v>128000</c:v>
                </c:pt>
                <c:pt idx="5">
                  <c:v>887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21-084C-8DB8-A2FEF80BC7B8}"/>
            </c:ext>
          </c:extLst>
        </c:ser>
        <c:ser>
          <c:idx val="4"/>
          <c:order val="4"/>
          <c:tx>
            <c:strRef>
              <c:f>'Raw Data'!$W$28</c:f>
              <c:strCache>
                <c:ptCount val="1"/>
                <c:pt idx="0">
                  <c:v>5=d1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28:$T$33</c:f>
              <c:numCache>
                <c:formatCode>General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'Raw Data'!$U$28:$U$33</c:f>
              <c:numCache>
                <c:formatCode>0.00E+00</c:formatCode>
                <c:ptCount val="6"/>
                <c:pt idx="0">
                  <c:v>388000</c:v>
                </c:pt>
                <c:pt idx="1">
                  <c:v>269000</c:v>
                </c:pt>
                <c:pt idx="2">
                  <c:v>160000</c:v>
                </c:pt>
                <c:pt idx="3">
                  <c:v>200000</c:v>
                </c:pt>
                <c:pt idx="4">
                  <c:v>91400</c:v>
                </c:pt>
                <c:pt idx="5">
                  <c:v>11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221-084C-8DB8-A2FEF80BC7B8}"/>
            </c:ext>
          </c:extLst>
        </c:ser>
        <c:ser>
          <c:idx val="5"/>
          <c:order val="5"/>
          <c:tx>
            <c:strRef>
              <c:f>'Raw Data'!$W$34</c:f>
              <c:strCache>
                <c:ptCount val="1"/>
                <c:pt idx="0">
                  <c:v>6 = d13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34:$T$39</c:f>
              <c:numCache>
                <c:formatCode>General</c:formatCode>
                <c:ptCount val="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</c:numCache>
            </c:numRef>
          </c:xVal>
          <c:yVal>
            <c:numRef>
              <c:f>'Raw Data'!$U$34:$U$39</c:f>
              <c:numCache>
                <c:formatCode>0.00E+00</c:formatCode>
                <c:ptCount val="6"/>
                <c:pt idx="0">
                  <c:v>203000</c:v>
                </c:pt>
                <c:pt idx="1">
                  <c:v>200000</c:v>
                </c:pt>
                <c:pt idx="2">
                  <c:v>229000</c:v>
                </c:pt>
                <c:pt idx="3">
                  <c:v>271000</c:v>
                </c:pt>
                <c:pt idx="4">
                  <c:v>169000</c:v>
                </c:pt>
                <c:pt idx="5">
                  <c:v>24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221-084C-8DB8-A2FEF80BC7B8}"/>
            </c:ext>
          </c:extLst>
        </c:ser>
        <c:ser>
          <c:idx val="6"/>
          <c:order val="6"/>
          <c:tx>
            <c:strRef>
              <c:f>'Raw Data'!$W$40</c:f>
              <c:strCache>
                <c:ptCount val="1"/>
                <c:pt idx="0">
                  <c:v>7 = d15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40:$T$45</c:f>
              <c:numCache>
                <c:formatCode>General</c:formatCode>
                <c:ptCount val="6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</c:numCache>
            </c:numRef>
          </c:xVal>
          <c:yVal>
            <c:numRef>
              <c:f>'Raw Data'!$U$40:$U$45</c:f>
              <c:numCache>
                <c:formatCode>0.00E+00</c:formatCode>
                <c:ptCount val="6"/>
                <c:pt idx="0">
                  <c:v>67400</c:v>
                </c:pt>
                <c:pt idx="1">
                  <c:v>90500</c:v>
                </c:pt>
                <c:pt idx="2">
                  <c:v>126000</c:v>
                </c:pt>
                <c:pt idx="3">
                  <c:v>142000</c:v>
                </c:pt>
                <c:pt idx="4">
                  <c:v>201000</c:v>
                </c:pt>
                <c:pt idx="5">
                  <c:v>16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8A-5941-9658-1A08829458C5}"/>
            </c:ext>
          </c:extLst>
        </c:ser>
        <c:ser>
          <c:idx val="7"/>
          <c:order val="7"/>
          <c:tx>
            <c:strRef>
              <c:f>'Raw Data'!$W$46</c:f>
              <c:strCache>
                <c:ptCount val="1"/>
                <c:pt idx="0">
                  <c:v>9 = d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46:$T$51</c:f>
              <c:numCache>
                <c:formatCode>General</c:formatCode>
                <c:ptCount val="6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</c:numCache>
            </c:numRef>
          </c:xVal>
          <c:yVal>
            <c:numRef>
              <c:f>'Raw Data'!$U$46:$U$51</c:f>
              <c:numCache>
                <c:formatCode>0.00E+00</c:formatCode>
                <c:ptCount val="6"/>
                <c:pt idx="0">
                  <c:v>164000</c:v>
                </c:pt>
                <c:pt idx="1">
                  <c:v>0</c:v>
                </c:pt>
                <c:pt idx="2">
                  <c:v>159000</c:v>
                </c:pt>
                <c:pt idx="3">
                  <c:v>22100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8A-5941-9658-1A08829458C5}"/>
            </c:ext>
          </c:extLst>
        </c:ser>
        <c:ser>
          <c:idx val="8"/>
          <c:order val="8"/>
          <c:tx>
            <c:strRef>
              <c:f>'Raw Data'!$W$52</c:f>
              <c:strCache>
                <c:ptCount val="1"/>
                <c:pt idx="0">
                  <c:v>10= d3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52:$T$57</c:f>
              <c:numCache>
                <c:formatCode>General</c:formatCode>
                <c:ptCount val="6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</c:numCache>
            </c:numRef>
          </c:xVal>
          <c:yVal>
            <c:numRef>
              <c:f>'Raw Data'!$U$52:$U$57</c:f>
              <c:numCache>
                <c:formatCode>0.00E+00</c:formatCode>
                <c:ptCount val="6"/>
                <c:pt idx="0">
                  <c:v>113000</c:v>
                </c:pt>
                <c:pt idx="1">
                  <c:v>145000</c:v>
                </c:pt>
                <c:pt idx="2">
                  <c:v>0</c:v>
                </c:pt>
                <c:pt idx="3">
                  <c:v>156000</c:v>
                </c:pt>
                <c:pt idx="4">
                  <c:v>153000</c:v>
                </c:pt>
                <c:pt idx="5">
                  <c:v>11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8A-5941-9658-1A08829458C5}"/>
            </c:ext>
          </c:extLst>
        </c:ser>
        <c:ser>
          <c:idx val="9"/>
          <c:order val="9"/>
          <c:tx>
            <c:strRef>
              <c:f>'Raw Data'!$W$58</c:f>
              <c:strCache>
                <c:ptCount val="1"/>
                <c:pt idx="0">
                  <c:v>11 = d6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58:$T$63</c:f>
              <c:numCache>
                <c:formatCode>General</c:formatCode>
                <c:ptCount val="6"/>
                <c:pt idx="0">
                  <c:v>11</c:v>
                </c:pt>
                <c:pt idx="1">
                  <c:v>11</c:v>
                </c:pt>
                <c:pt idx="2">
                  <c:v>11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</c:numCache>
            </c:numRef>
          </c:xVal>
          <c:yVal>
            <c:numRef>
              <c:f>'Raw Data'!$U$58:$U$63</c:f>
              <c:numCache>
                <c:formatCode>0.00E+00</c:formatCode>
                <c:ptCount val="6"/>
                <c:pt idx="0">
                  <c:v>0</c:v>
                </c:pt>
                <c:pt idx="1">
                  <c:v>111000</c:v>
                </c:pt>
                <c:pt idx="2">
                  <c:v>86400</c:v>
                </c:pt>
                <c:pt idx="3">
                  <c:v>65100</c:v>
                </c:pt>
                <c:pt idx="4">
                  <c:v>112000</c:v>
                </c:pt>
                <c:pt idx="5">
                  <c:v>107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8A-5941-9658-1A08829458C5}"/>
            </c:ext>
          </c:extLst>
        </c:ser>
        <c:ser>
          <c:idx val="10"/>
          <c:order val="10"/>
          <c:tx>
            <c:strRef>
              <c:f>'Raw Data'!$W$64</c:f>
              <c:strCache>
                <c:ptCount val="1"/>
                <c:pt idx="0">
                  <c:v>12=d9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64:$T$69</c:f>
              <c:numCache>
                <c:formatCode>General</c:formatCode>
                <c:ptCount val="6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</c:numCache>
            </c:numRef>
          </c:xVal>
          <c:yVal>
            <c:numRef>
              <c:f>'Raw Data'!$U$64:$U$69</c:f>
              <c:numCache>
                <c:formatCode>0.00E+00</c:formatCode>
                <c:ptCount val="6"/>
                <c:pt idx="0">
                  <c:v>159000</c:v>
                </c:pt>
                <c:pt idx="1">
                  <c:v>156000</c:v>
                </c:pt>
                <c:pt idx="2">
                  <c:v>196000</c:v>
                </c:pt>
                <c:pt idx="3">
                  <c:v>102000</c:v>
                </c:pt>
                <c:pt idx="4">
                  <c:v>253000</c:v>
                </c:pt>
                <c:pt idx="5">
                  <c:v>13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28A-5941-9658-1A08829458C5}"/>
            </c:ext>
          </c:extLst>
        </c:ser>
        <c:ser>
          <c:idx val="11"/>
          <c:order val="11"/>
          <c:tx>
            <c:strRef>
              <c:f>'Raw Data'!$W$70</c:f>
              <c:strCache>
                <c:ptCount val="1"/>
                <c:pt idx="0">
                  <c:v>13=d1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70:$T$75</c:f>
              <c:numCache>
                <c:formatCode>General</c:formatCode>
                <c:ptCount val="6"/>
                <c:pt idx="0">
                  <c:v>13</c:v>
                </c:pt>
                <c:pt idx="1">
                  <c:v>13</c:v>
                </c:pt>
                <c:pt idx="2">
                  <c:v>13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</c:numCache>
            </c:numRef>
          </c:xVal>
          <c:yVal>
            <c:numRef>
              <c:f>'Raw Data'!$U$70:$U$75</c:f>
              <c:numCache>
                <c:formatCode>0.00E+00</c:formatCode>
                <c:ptCount val="6"/>
                <c:pt idx="0">
                  <c:v>222000</c:v>
                </c:pt>
                <c:pt idx="1">
                  <c:v>96700</c:v>
                </c:pt>
                <c:pt idx="2">
                  <c:v>174000</c:v>
                </c:pt>
                <c:pt idx="3">
                  <c:v>118000</c:v>
                </c:pt>
                <c:pt idx="4">
                  <c:v>105000</c:v>
                </c:pt>
                <c:pt idx="5">
                  <c:v>57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28A-5941-9658-1A08829458C5}"/>
            </c:ext>
          </c:extLst>
        </c:ser>
        <c:ser>
          <c:idx val="12"/>
          <c:order val="12"/>
          <c:tx>
            <c:strRef>
              <c:f>'Raw Data'!$W$76</c:f>
              <c:strCache>
                <c:ptCount val="1"/>
                <c:pt idx="0">
                  <c:v>14 = d13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76:$T$81</c:f>
              <c:numCache>
                <c:formatCode>General</c:formatCode>
                <c:ptCount val="6"/>
                <c:pt idx="0">
                  <c:v>14</c:v>
                </c:pt>
                <c:pt idx="1">
                  <c:v>14</c:v>
                </c:pt>
                <c:pt idx="2">
                  <c:v>14</c:v>
                </c:pt>
                <c:pt idx="3">
                  <c:v>14</c:v>
                </c:pt>
                <c:pt idx="4">
                  <c:v>14</c:v>
                </c:pt>
                <c:pt idx="5">
                  <c:v>14</c:v>
                </c:pt>
              </c:numCache>
            </c:numRef>
          </c:xVal>
          <c:yVal>
            <c:numRef>
              <c:f>'Raw Data'!$U$76:$U$81</c:f>
              <c:numCache>
                <c:formatCode>0.00E+00</c:formatCode>
                <c:ptCount val="6"/>
                <c:pt idx="0">
                  <c:v>65000</c:v>
                </c:pt>
                <c:pt idx="1">
                  <c:v>65200</c:v>
                </c:pt>
                <c:pt idx="2">
                  <c:v>71800</c:v>
                </c:pt>
                <c:pt idx="3">
                  <c:v>102000</c:v>
                </c:pt>
                <c:pt idx="4">
                  <c:v>52500</c:v>
                </c:pt>
                <c:pt idx="5">
                  <c:v>5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28A-5941-9658-1A08829458C5}"/>
            </c:ext>
          </c:extLst>
        </c:ser>
        <c:ser>
          <c:idx val="13"/>
          <c:order val="13"/>
          <c:tx>
            <c:strRef>
              <c:f>'Raw Data'!$W$82</c:f>
              <c:strCache>
                <c:ptCount val="1"/>
                <c:pt idx="0">
                  <c:v>15 = d15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82:$T$87</c:f>
              <c:numCache>
                <c:formatCode>General</c:formatCode>
                <c:ptCount val="6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5</c:v>
                </c:pt>
              </c:numCache>
            </c:numRef>
          </c:xVal>
          <c:yVal>
            <c:numRef>
              <c:f>'Raw Data'!$U$82:$U$87</c:f>
              <c:numCache>
                <c:formatCode>0.00E+00</c:formatCode>
                <c:ptCount val="6"/>
                <c:pt idx="0">
                  <c:v>215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28A-5941-9658-1A0882945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3486944"/>
        <c:axId val="-1703484192"/>
      </c:scatterChart>
      <c:valAx>
        <c:axId val="-170348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3484192"/>
        <c:crosses val="autoZero"/>
        <c:crossBetween val="midCat"/>
      </c:valAx>
      <c:valAx>
        <c:axId val="-1703484192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3486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nalysis'!$H$3</c:f>
              <c:strCache>
                <c:ptCount val="1"/>
                <c:pt idx="0">
                  <c:v>Day 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H$6:$I$6</c:f>
                <c:numCache>
                  <c:formatCode>General</c:formatCode>
                  <c:ptCount val="2"/>
                  <c:pt idx="0">
                    <c:v>101681.20114685244</c:v>
                  </c:pt>
                  <c:pt idx="1">
                    <c:v>87343.002009319549</c:v>
                  </c:pt>
                </c:numCache>
              </c:numRef>
            </c:plus>
            <c:minus>
              <c:numRef>
                <c:f>'Data Analysis'!$H$6:$I$6</c:f>
                <c:numCache>
                  <c:formatCode>General</c:formatCode>
                  <c:ptCount val="2"/>
                  <c:pt idx="0">
                    <c:v>101681.20114685244</c:v>
                  </c:pt>
                  <c:pt idx="1">
                    <c:v>87343.002009319549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5:$I$5</c:f>
              <c:numCache>
                <c:formatCode>0.00E+00</c:formatCode>
                <c:ptCount val="2"/>
                <c:pt idx="0">
                  <c:v>90666.666666666672</c:v>
                </c:pt>
                <c:pt idx="1">
                  <c:v>221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1B-3D41-B21A-7D94FFA0487D}"/>
            </c:ext>
          </c:extLst>
        </c:ser>
        <c:ser>
          <c:idx val="1"/>
          <c:order val="1"/>
          <c:tx>
            <c:strRef>
              <c:f>'Data Analysis'!$H$13</c:f>
              <c:strCache>
                <c:ptCount val="1"/>
                <c:pt idx="0">
                  <c:v>Day 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H$16:$I$16</c:f>
                <c:numCache>
                  <c:formatCode>General</c:formatCode>
                  <c:ptCount val="2"/>
                  <c:pt idx="0">
                    <c:v>22210.357943986404</c:v>
                  </c:pt>
                  <c:pt idx="1">
                    <c:v>69936.161366396627</c:v>
                  </c:pt>
                </c:numCache>
              </c:numRef>
            </c:plus>
            <c:minus>
              <c:numRef>
                <c:f>'Data Analysis'!$H$16:$I$16</c:f>
                <c:numCache>
                  <c:formatCode>General</c:formatCode>
                  <c:ptCount val="2"/>
                  <c:pt idx="0">
                    <c:v>22210.357943986404</c:v>
                  </c:pt>
                  <c:pt idx="1">
                    <c:v>69936.161366396627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15:$I$15</c:f>
              <c:numCache>
                <c:formatCode>0.00E+00</c:formatCode>
                <c:ptCount val="2"/>
                <c:pt idx="0">
                  <c:v>135400</c:v>
                </c:pt>
                <c:pt idx="1">
                  <c:v>199333.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1B-3D41-B21A-7D94FFA0487D}"/>
            </c:ext>
          </c:extLst>
        </c:ser>
        <c:ser>
          <c:idx val="2"/>
          <c:order val="2"/>
          <c:tx>
            <c:strRef>
              <c:f>'Data Analysis'!$C$23</c:f>
              <c:strCache>
                <c:ptCount val="1"/>
                <c:pt idx="0">
                  <c:v>Day 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H$26:$I$26</c:f>
                <c:numCache>
                  <c:formatCode>General</c:formatCode>
                  <c:ptCount val="2"/>
                  <c:pt idx="0">
                    <c:v>43304.953527281381</c:v>
                  </c:pt>
                  <c:pt idx="1">
                    <c:v>19431.93248238579</c:v>
                  </c:pt>
                </c:numCache>
              </c:numRef>
            </c:plus>
            <c:minus>
              <c:numRef>
                <c:f>'Data Analysis'!$H$26:$I$26</c:f>
                <c:numCache>
                  <c:formatCode>General</c:formatCode>
                  <c:ptCount val="2"/>
                  <c:pt idx="0">
                    <c:v>43304.953527281381</c:v>
                  </c:pt>
                  <c:pt idx="1">
                    <c:v>19431.93248238579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25:$I$25</c:f>
              <c:numCache>
                <c:formatCode>0.00E+00</c:formatCode>
                <c:ptCount val="2"/>
                <c:pt idx="0">
                  <c:v>80250</c:v>
                </c:pt>
                <c:pt idx="1">
                  <c:v>2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1B-3D41-B21A-7D94FFA048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6824592"/>
        <c:axId val="-1706992384"/>
      </c:barChart>
      <c:catAx>
        <c:axId val="-170682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992384"/>
        <c:crosses val="autoZero"/>
        <c:auto val="1"/>
        <c:lblAlgn val="ctr"/>
        <c:lblOffset val="100"/>
        <c:noMultiLvlLbl val="0"/>
      </c:catAx>
      <c:valAx>
        <c:axId val="-1706992384"/>
        <c:scaling>
          <c:orientation val="minMax"/>
        </c:scaling>
        <c:delete val="0"/>
        <c:axPos val="l"/>
        <c:numFmt formatCode="0.00E+00" sourceLinked="1"/>
        <c:majorTickMark val="out"/>
        <c:minorTickMark val="none"/>
        <c:tickLblPos val="nextTo"/>
        <c:crossAx val="-1706824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 Analysis'!$AJ$4</c:f>
              <c:strCache>
                <c:ptCount val="1"/>
                <c:pt idx="0">
                  <c:v>1 = d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4:$AE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Data Analysis'!$B$5:$B$10</c:f>
              <c:numCache>
                <c:formatCode>0.00E+00</c:formatCode>
                <c:ptCount val="6"/>
                <c:pt idx="0">
                  <c:v>356000</c:v>
                </c:pt>
                <c:pt idx="1">
                  <c:v>188000</c:v>
                </c:pt>
                <c:pt idx="2">
                  <c:v>137000</c:v>
                </c:pt>
                <c:pt idx="3">
                  <c:v>302000</c:v>
                </c:pt>
                <c:pt idx="4">
                  <c:v>184000</c:v>
                </c:pt>
                <c:pt idx="5">
                  <c:v>159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CF-B742-B69A-0F155382EC51}"/>
            </c:ext>
          </c:extLst>
        </c:ser>
        <c:ser>
          <c:idx val="1"/>
          <c:order val="1"/>
          <c:tx>
            <c:strRef>
              <c:f>'Data Analysis'!$AJ$10</c:f>
              <c:strCache>
                <c:ptCount val="1"/>
                <c:pt idx="0">
                  <c:v>2= d3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10:$AE$15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Data Analysis'!$B$16:$B$21</c:f>
              <c:numCache>
                <c:formatCode>0.00E+00</c:formatCode>
                <c:ptCount val="6"/>
                <c:pt idx="0">
                  <c:v>187000</c:v>
                </c:pt>
                <c:pt idx="1">
                  <c:v>168000</c:v>
                </c:pt>
                <c:pt idx="2">
                  <c:v>109000</c:v>
                </c:pt>
                <c:pt idx="3">
                  <c:v>222000</c:v>
                </c:pt>
                <c:pt idx="4">
                  <c:v>190000</c:v>
                </c:pt>
                <c:pt idx="5">
                  <c:v>32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CF-B742-B69A-0F155382EC51}"/>
            </c:ext>
          </c:extLst>
        </c:ser>
        <c:ser>
          <c:idx val="2"/>
          <c:order val="2"/>
          <c:tx>
            <c:strRef>
              <c:f>'Data Analysis'!$AJ$16</c:f>
              <c:strCache>
                <c:ptCount val="1"/>
                <c:pt idx="0">
                  <c:v>3 = d6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16:$AE$21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Data Analysis'!$B$26:$B$31</c:f>
              <c:numCache>
                <c:formatCode>0.00E+00</c:formatCode>
                <c:ptCount val="6"/>
                <c:pt idx="0">
                  <c:v>215000</c:v>
                </c:pt>
                <c:pt idx="1">
                  <c:v>195000</c:v>
                </c:pt>
                <c:pt idx="2">
                  <c:v>212000</c:v>
                </c:pt>
                <c:pt idx="3">
                  <c:v>210000</c:v>
                </c:pt>
                <c:pt idx="4">
                  <c:v>163000</c:v>
                </c:pt>
                <c:pt idx="5">
                  <c:v>20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CF-B742-B69A-0F155382EC51}"/>
            </c:ext>
          </c:extLst>
        </c:ser>
        <c:ser>
          <c:idx val="3"/>
          <c:order val="3"/>
          <c:tx>
            <c:strRef>
              <c:f>'Data Analysis'!$AJ$22</c:f>
              <c:strCache>
                <c:ptCount val="1"/>
                <c:pt idx="0">
                  <c:v>4=d9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22:$AE$27</c:f>
              <c:numCache>
                <c:formatCode>General</c:formatCode>
                <c:ptCount val="6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'Data Analysis'!$B$37:$B$42</c:f>
              <c:numCache>
                <c:formatCode>0.00E+00</c:formatCode>
                <c:ptCount val="6"/>
                <c:pt idx="0">
                  <c:v>293000</c:v>
                </c:pt>
                <c:pt idx="1">
                  <c:v>139000</c:v>
                </c:pt>
                <c:pt idx="2">
                  <c:v>172000</c:v>
                </c:pt>
                <c:pt idx="3">
                  <c:v>314000</c:v>
                </c:pt>
                <c:pt idx="4">
                  <c:v>128000</c:v>
                </c:pt>
                <c:pt idx="5">
                  <c:v>887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3CF-B742-B69A-0F155382EC51}"/>
            </c:ext>
          </c:extLst>
        </c:ser>
        <c:ser>
          <c:idx val="4"/>
          <c:order val="4"/>
          <c:tx>
            <c:strRef>
              <c:f>'Data Analysis'!$AJ$28</c:f>
              <c:strCache>
                <c:ptCount val="1"/>
                <c:pt idx="0">
                  <c:v>5=d1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28:$AE$33</c:f>
              <c:numCache>
                <c:formatCode>General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'Data Analysis'!$B$48:$B$53</c:f>
              <c:numCache>
                <c:formatCode>0.00E+00</c:formatCode>
                <c:ptCount val="6"/>
                <c:pt idx="0">
                  <c:v>388000</c:v>
                </c:pt>
                <c:pt idx="1">
                  <c:v>269000</c:v>
                </c:pt>
                <c:pt idx="2">
                  <c:v>160000</c:v>
                </c:pt>
                <c:pt idx="3">
                  <c:v>200000</c:v>
                </c:pt>
                <c:pt idx="4">
                  <c:v>91400</c:v>
                </c:pt>
                <c:pt idx="5">
                  <c:v>11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3CF-B742-B69A-0F155382EC51}"/>
            </c:ext>
          </c:extLst>
        </c:ser>
        <c:ser>
          <c:idx val="5"/>
          <c:order val="5"/>
          <c:tx>
            <c:strRef>
              <c:f>'Data Analysis'!$AJ$34</c:f>
              <c:strCache>
                <c:ptCount val="1"/>
                <c:pt idx="0">
                  <c:v>6 = d13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34:$AE$39</c:f>
              <c:numCache>
                <c:formatCode>General</c:formatCode>
                <c:ptCount val="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</c:numCache>
            </c:numRef>
          </c:xVal>
          <c:yVal>
            <c:numRef>
              <c:f>'Data Analysis'!$B$59:$B$64</c:f>
              <c:numCache>
                <c:formatCode>0.00E+00</c:formatCode>
                <c:ptCount val="6"/>
                <c:pt idx="0">
                  <c:v>203000</c:v>
                </c:pt>
                <c:pt idx="1">
                  <c:v>200000</c:v>
                </c:pt>
                <c:pt idx="2">
                  <c:v>229000</c:v>
                </c:pt>
                <c:pt idx="3">
                  <c:v>271000</c:v>
                </c:pt>
                <c:pt idx="4">
                  <c:v>169000</c:v>
                </c:pt>
                <c:pt idx="5">
                  <c:v>24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3CF-B742-B69A-0F155382EC51}"/>
            </c:ext>
          </c:extLst>
        </c:ser>
        <c:ser>
          <c:idx val="6"/>
          <c:order val="6"/>
          <c:tx>
            <c:strRef>
              <c:f>'Data Analysis'!$AJ$40</c:f>
              <c:strCache>
                <c:ptCount val="1"/>
                <c:pt idx="0">
                  <c:v>7 = d15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40:$AE$45</c:f>
              <c:numCache>
                <c:formatCode>General</c:formatCode>
                <c:ptCount val="6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</c:numCache>
            </c:numRef>
          </c:xVal>
          <c:yVal>
            <c:numRef>
              <c:f>'Data Analysis'!$B$70:$B$75</c:f>
              <c:numCache>
                <c:formatCode>0.00E+00</c:formatCode>
                <c:ptCount val="6"/>
                <c:pt idx="0">
                  <c:v>67400</c:v>
                </c:pt>
                <c:pt idx="1">
                  <c:v>90500</c:v>
                </c:pt>
                <c:pt idx="2">
                  <c:v>126000</c:v>
                </c:pt>
                <c:pt idx="3">
                  <c:v>142000</c:v>
                </c:pt>
                <c:pt idx="4">
                  <c:v>201000</c:v>
                </c:pt>
                <c:pt idx="5">
                  <c:v>16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F3-004C-BE33-BB0FEA918561}"/>
            </c:ext>
          </c:extLst>
        </c:ser>
        <c:ser>
          <c:idx val="7"/>
          <c:order val="7"/>
          <c:tx>
            <c:strRef>
              <c:f>'Data Analysis'!$AJ$46</c:f>
              <c:strCache>
                <c:ptCount val="1"/>
                <c:pt idx="0">
                  <c:v>9 = d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46:$AE$51</c:f>
              <c:numCache>
                <c:formatCode>General</c:formatCode>
                <c:ptCount val="6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</c:numCache>
            </c:numRef>
          </c:xVal>
          <c:yVal>
            <c:numRef>
              <c:f>'Data Analysis'!$E$5:$E$10</c:f>
              <c:numCache>
                <c:formatCode>0.00E+00</c:formatCode>
                <c:ptCount val="6"/>
                <c:pt idx="0">
                  <c:v>164000</c:v>
                </c:pt>
                <c:pt idx="1">
                  <c:v>0</c:v>
                </c:pt>
                <c:pt idx="2">
                  <c:v>159000</c:v>
                </c:pt>
                <c:pt idx="3">
                  <c:v>22100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F3-004C-BE33-BB0FEA918561}"/>
            </c:ext>
          </c:extLst>
        </c:ser>
        <c:ser>
          <c:idx val="8"/>
          <c:order val="8"/>
          <c:tx>
            <c:strRef>
              <c:f>'Data Analysis'!$AJ$52</c:f>
              <c:strCache>
                <c:ptCount val="1"/>
                <c:pt idx="0">
                  <c:v>10= d3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52:$AE$57</c:f>
              <c:numCache>
                <c:formatCode>General</c:formatCode>
                <c:ptCount val="6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</c:numCache>
            </c:numRef>
          </c:xVal>
          <c:yVal>
            <c:numRef>
              <c:f>'Data Analysis'!$E$16:$E$21</c:f>
              <c:numCache>
                <c:formatCode>0.00E+00</c:formatCode>
                <c:ptCount val="6"/>
                <c:pt idx="0">
                  <c:v>113000</c:v>
                </c:pt>
                <c:pt idx="1">
                  <c:v>145000</c:v>
                </c:pt>
                <c:pt idx="3">
                  <c:v>156000</c:v>
                </c:pt>
                <c:pt idx="4">
                  <c:v>153000</c:v>
                </c:pt>
                <c:pt idx="5">
                  <c:v>11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F3-004C-BE33-BB0FEA918561}"/>
            </c:ext>
          </c:extLst>
        </c:ser>
        <c:ser>
          <c:idx val="9"/>
          <c:order val="9"/>
          <c:tx>
            <c:strRef>
              <c:f>'Data Analysis'!$AJ$58</c:f>
              <c:strCache>
                <c:ptCount val="1"/>
                <c:pt idx="0">
                  <c:v>11 = d6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58:$AE$63</c:f>
              <c:numCache>
                <c:formatCode>General</c:formatCode>
                <c:ptCount val="6"/>
                <c:pt idx="0">
                  <c:v>11</c:v>
                </c:pt>
                <c:pt idx="1">
                  <c:v>11</c:v>
                </c:pt>
                <c:pt idx="2">
                  <c:v>11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</c:numCache>
            </c:numRef>
          </c:xVal>
          <c:yVal>
            <c:numRef>
              <c:f>'Data Analysis'!$AH$58:$AH$63</c:f>
              <c:numCache>
                <c:formatCode>0.00E+00</c:formatCode>
                <c:ptCount val="6"/>
                <c:pt idx="0">
                  <c:v>0</c:v>
                </c:pt>
                <c:pt idx="1">
                  <c:v>111000</c:v>
                </c:pt>
                <c:pt idx="2">
                  <c:v>86400</c:v>
                </c:pt>
                <c:pt idx="3">
                  <c:v>65100</c:v>
                </c:pt>
                <c:pt idx="4">
                  <c:v>112000</c:v>
                </c:pt>
                <c:pt idx="5">
                  <c:v>107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5F3-004C-BE33-BB0FEA918561}"/>
            </c:ext>
          </c:extLst>
        </c:ser>
        <c:ser>
          <c:idx val="10"/>
          <c:order val="10"/>
          <c:tx>
            <c:strRef>
              <c:f>'Data Analysis'!$AJ$64</c:f>
              <c:strCache>
                <c:ptCount val="1"/>
                <c:pt idx="0">
                  <c:v>12=d9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64:$AE$69</c:f>
              <c:numCache>
                <c:formatCode>General</c:formatCode>
                <c:ptCount val="6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</c:numCache>
            </c:numRef>
          </c:xVal>
          <c:yVal>
            <c:numRef>
              <c:f>'Data Analysis'!$AH$64:$AH$69</c:f>
              <c:numCache>
                <c:formatCode>0.00E+00</c:formatCode>
                <c:ptCount val="6"/>
                <c:pt idx="0">
                  <c:v>159000</c:v>
                </c:pt>
                <c:pt idx="1">
                  <c:v>156000</c:v>
                </c:pt>
                <c:pt idx="2">
                  <c:v>196000</c:v>
                </c:pt>
                <c:pt idx="3">
                  <c:v>102000</c:v>
                </c:pt>
                <c:pt idx="4">
                  <c:v>253000</c:v>
                </c:pt>
                <c:pt idx="5">
                  <c:v>13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5F3-004C-BE33-BB0FEA918561}"/>
            </c:ext>
          </c:extLst>
        </c:ser>
        <c:ser>
          <c:idx val="11"/>
          <c:order val="11"/>
          <c:tx>
            <c:strRef>
              <c:f>'Data Analysis'!$AJ$70</c:f>
              <c:strCache>
                <c:ptCount val="1"/>
                <c:pt idx="0">
                  <c:v>13=d1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70:$AE$75</c:f>
              <c:numCache>
                <c:formatCode>General</c:formatCode>
                <c:ptCount val="6"/>
                <c:pt idx="0">
                  <c:v>13</c:v>
                </c:pt>
                <c:pt idx="1">
                  <c:v>13</c:v>
                </c:pt>
                <c:pt idx="2">
                  <c:v>13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</c:numCache>
            </c:numRef>
          </c:xVal>
          <c:yVal>
            <c:numRef>
              <c:f>'Data Analysis'!$AH$70:$AH$75</c:f>
              <c:numCache>
                <c:formatCode>0.00E+00</c:formatCode>
                <c:ptCount val="6"/>
                <c:pt idx="0">
                  <c:v>222000</c:v>
                </c:pt>
                <c:pt idx="1">
                  <c:v>96700</c:v>
                </c:pt>
                <c:pt idx="2">
                  <c:v>174000</c:v>
                </c:pt>
                <c:pt idx="3">
                  <c:v>118000</c:v>
                </c:pt>
                <c:pt idx="4">
                  <c:v>105000</c:v>
                </c:pt>
                <c:pt idx="5">
                  <c:v>57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5F3-004C-BE33-BB0FEA918561}"/>
            </c:ext>
          </c:extLst>
        </c:ser>
        <c:ser>
          <c:idx val="12"/>
          <c:order val="12"/>
          <c:tx>
            <c:strRef>
              <c:f>'Data Analysis'!$AJ$76</c:f>
              <c:strCache>
                <c:ptCount val="1"/>
                <c:pt idx="0">
                  <c:v>14 = d13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76:$AE$81</c:f>
              <c:numCache>
                <c:formatCode>General</c:formatCode>
                <c:ptCount val="6"/>
                <c:pt idx="0">
                  <c:v>14</c:v>
                </c:pt>
                <c:pt idx="1">
                  <c:v>14</c:v>
                </c:pt>
                <c:pt idx="2">
                  <c:v>14</c:v>
                </c:pt>
                <c:pt idx="3">
                  <c:v>14</c:v>
                </c:pt>
                <c:pt idx="4">
                  <c:v>14</c:v>
                </c:pt>
                <c:pt idx="5">
                  <c:v>14</c:v>
                </c:pt>
              </c:numCache>
            </c:numRef>
          </c:xVal>
          <c:yVal>
            <c:numRef>
              <c:f>'Data Analysis'!$AH$76:$AH$81</c:f>
              <c:numCache>
                <c:formatCode>0.00E+00</c:formatCode>
                <c:ptCount val="6"/>
                <c:pt idx="0">
                  <c:v>65000</c:v>
                </c:pt>
                <c:pt idx="1">
                  <c:v>65200</c:v>
                </c:pt>
                <c:pt idx="2">
                  <c:v>71800</c:v>
                </c:pt>
                <c:pt idx="3">
                  <c:v>102000</c:v>
                </c:pt>
                <c:pt idx="4">
                  <c:v>52500</c:v>
                </c:pt>
                <c:pt idx="5">
                  <c:v>5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5F3-004C-BE33-BB0FEA918561}"/>
            </c:ext>
          </c:extLst>
        </c:ser>
        <c:ser>
          <c:idx val="13"/>
          <c:order val="13"/>
          <c:tx>
            <c:strRef>
              <c:f>'Data Analysis'!$AJ$82</c:f>
              <c:strCache>
                <c:ptCount val="1"/>
                <c:pt idx="0">
                  <c:v>15 = d15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E$82:$AE$87</c:f>
              <c:numCache>
                <c:formatCode>General</c:formatCode>
                <c:ptCount val="6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5</c:v>
                </c:pt>
              </c:numCache>
            </c:numRef>
          </c:xVal>
          <c:yVal>
            <c:numRef>
              <c:f>'Data Analysis'!$AH$82:$AH$87</c:f>
              <c:numCache>
                <c:formatCode>0.00E+00</c:formatCode>
                <c:ptCount val="6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5F3-004C-BE33-BB0FEA918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6472768"/>
        <c:axId val="-1706635440"/>
      </c:scatterChart>
      <c:valAx>
        <c:axId val="-170647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635440"/>
        <c:crosses val="autoZero"/>
        <c:crossBetween val="midCat"/>
      </c:valAx>
      <c:valAx>
        <c:axId val="-170663544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64727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-RGD</c:v>
          </c:tx>
          <c:invertIfNegative val="0"/>
          <c:errBars>
            <c:errBarType val="both"/>
            <c:errValType val="cust"/>
            <c:noEndCap val="0"/>
            <c:plus>
              <c:numRef>
                <c:f>('Data Analysis'!$H$6,'Data Analysis'!$H$16,'Data Analysis'!$H$26)</c:f>
                <c:numCache>
                  <c:formatCode>General</c:formatCode>
                  <c:ptCount val="3"/>
                  <c:pt idx="0">
                    <c:v>101681.20114685244</c:v>
                  </c:pt>
                  <c:pt idx="1">
                    <c:v>22210.357943986404</c:v>
                  </c:pt>
                  <c:pt idx="2">
                    <c:v>43304.953527281381</c:v>
                  </c:pt>
                </c:numCache>
              </c:numRef>
            </c:plus>
            <c:minus>
              <c:numRef>
                <c:f>('Data Analysis'!$H$6,'Data Analysis'!$H$16,'Data Analysis'!$H$26)</c:f>
                <c:numCache>
                  <c:formatCode>General</c:formatCode>
                  <c:ptCount val="3"/>
                  <c:pt idx="0">
                    <c:v>101681.20114685244</c:v>
                  </c:pt>
                  <c:pt idx="1">
                    <c:v>22210.357943986404</c:v>
                  </c:pt>
                  <c:pt idx="2">
                    <c:v>43304.953527281381</c:v>
                  </c:pt>
                </c:numCache>
              </c:numRef>
            </c:minus>
          </c:errBars>
          <c:cat>
            <c:strRef>
              <c:f>('Data Analysis'!$H$3,'Data Analysis'!$H$13,'Data Analysis'!$H$23)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6</c:v>
                </c:pt>
              </c:strCache>
            </c:strRef>
          </c:cat>
          <c:val>
            <c:numRef>
              <c:f>('Data Analysis'!$H$5,'Data Analysis'!$H$15,'Data Analysis'!$H$25)</c:f>
              <c:numCache>
                <c:formatCode>0.00E+00</c:formatCode>
                <c:ptCount val="3"/>
                <c:pt idx="0">
                  <c:v>90666.666666666672</c:v>
                </c:pt>
                <c:pt idx="1">
                  <c:v>135400</c:v>
                </c:pt>
                <c:pt idx="2">
                  <c:v>802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54-A24A-865D-56CCB05CE367}"/>
            </c:ext>
          </c:extLst>
        </c:ser>
        <c:ser>
          <c:idx val="4"/>
          <c:order val="1"/>
          <c:tx>
            <c:v>+RGD</c:v>
          </c:tx>
          <c:invertIfNegative val="0"/>
          <c:errBars>
            <c:errBarType val="both"/>
            <c:errValType val="cust"/>
            <c:noEndCap val="0"/>
            <c:plus>
              <c:numRef>
                <c:f>('Data Analysis'!$I$6,'Data Analysis'!$I$16,'Data Analysis'!$I$26)</c:f>
                <c:numCache>
                  <c:formatCode>General</c:formatCode>
                  <c:ptCount val="3"/>
                  <c:pt idx="0">
                    <c:v>87343.002009319549</c:v>
                  </c:pt>
                  <c:pt idx="1">
                    <c:v>69936.161366396627</c:v>
                  </c:pt>
                  <c:pt idx="2">
                    <c:v>19431.93248238579</c:v>
                  </c:pt>
                </c:numCache>
              </c:numRef>
            </c:plus>
            <c:minus>
              <c:numRef>
                <c:f>('Data Analysis'!$I$6,'Data Analysis'!$I$16,'Data Analysis'!$I$26)</c:f>
                <c:numCache>
                  <c:formatCode>General</c:formatCode>
                  <c:ptCount val="3"/>
                  <c:pt idx="0">
                    <c:v>87343.002009319549</c:v>
                  </c:pt>
                  <c:pt idx="1">
                    <c:v>69936.161366396627</c:v>
                  </c:pt>
                  <c:pt idx="2">
                    <c:v>19431.93248238579</c:v>
                  </c:pt>
                </c:numCache>
              </c:numRef>
            </c:minus>
          </c:errBars>
          <c:cat>
            <c:strRef>
              <c:f>('Data Analysis'!$H$3,'Data Analysis'!$H$13,'Data Analysis'!$H$23)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6</c:v>
                </c:pt>
              </c:strCache>
            </c:strRef>
          </c:cat>
          <c:val>
            <c:numRef>
              <c:f>('Data Analysis'!$I$5,'Data Analysis'!$I$15,'Data Analysis'!$I$25)</c:f>
              <c:numCache>
                <c:formatCode>0.00E+00</c:formatCode>
                <c:ptCount val="3"/>
                <c:pt idx="0">
                  <c:v>221000</c:v>
                </c:pt>
                <c:pt idx="1">
                  <c:v>199333.33333333334</c:v>
                </c:pt>
                <c:pt idx="2">
                  <c:v>2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54-A24A-865D-56CCB05CE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2775584"/>
        <c:axId val="-1706104528"/>
      </c:barChart>
      <c:catAx>
        <c:axId val="-170277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104528"/>
        <c:crosses val="autoZero"/>
        <c:auto val="1"/>
        <c:lblAlgn val="ctr"/>
        <c:lblOffset val="100"/>
        <c:noMultiLvlLbl val="0"/>
      </c:catAx>
      <c:valAx>
        <c:axId val="-1706104528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27755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411549818291901"/>
          <c:y val="5.83333333333333E-2"/>
          <c:w val="0.76501911720169602"/>
          <c:h val="0.66403149606299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Analysis'!$H$3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11:$I$11</c:f>
                <c:numCache>
                  <c:formatCode>General</c:formatCode>
                  <c:ptCount val="2"/>
                  <c:pt idx="0">
                    <c:v>0.40672480458740978</c:v>
                  </c:pt>
                  <c:pt idx="1">
                    <c:v>0.34937200803727819</c:v>
                  </c:pt>
                </c:numCache>
              </c:numRef>
            </c:plus>
            <c:minus>
              <c:numRef>
                <c:f>'Data Analysis'!$H$11:$I$11</c:f>
                <c:numCache>
                  <c:formatCode>General</c:formatCode>
                  <c:ptCount val="2"/>
                  <c:pt idx="0">
                    <c:v>0.40672480458740978</c:v>
                  </c:pt>
                  <c:pt idx="1">
                    <c:v>0.34937200803727819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10:$I$10</c:f>
              <c:numCache>
                <c:formatCode>0.00</c:formatCode>
                <c:ptCount val="2"/>
                <c:pt idx="0">
                  <c:v>0.36266666666666669</c:v>
                </c:pt>
                <c:pt idx="1">
                  <c:v>0.88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E2-8243-AD15-5CEF1F6AE5BB}"/>
            </c:ext>
          </c:extLst>
        </c:ser>
        <c:ser>
          <c:idx val="1"/>
          <c:order val="1"/>
          <c:tx>
            <c:strRef>
              <c:f>'Data Analysis'!$H$13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21:$I$21</c:f>
                <c:numCache>
                  <c:formatCode>General</c:formatCode>
                  <c:ptCount val="2"/>
                  <c:pt idx="0">
                    <c:v>8.8841431775945612E-2</c:v>
                  </c:pt>
                  <c:pt idx="1">
                    <c:v>0.27974464546558653</c:v>
                  </c:pt>
                </c:numCache>
              </c:numRef>
            </c:plus>
            <c:minus>
              <c:numRef>
                <c:f>'Data Analysis'!$H$21:$I$21</c:f>
                <c:numCache>
                  <c:formatCode>General</c:formatCode>
                  <c:ptCount val="2"/>
                  <c:pt idx="0">
                    <c:v>8.8841431775945612E-2</c:v>
                  </c:pt>
                  <c:pt idx="1">
                    <c:v>0.27974464546558653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20:$I$20</c:f>
              <c:numCache>
                <c:formatCode>0.00</c:formatCode>
                <c:ptCount val="2"/>
                <c:pt idx="0">
                  <c:v>0.54159999999999997</c:v>
                </c:pt>
                <c:pt idx="1">
                  <c:v>0.797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E2-8243-AD15-5CEF1F6AE5BB}"/>
            </c:ext>
          </c:extLst>
        </c:ser>
        <c:ser>
          <c:idx val="2"/>
          <c:order val="2"/>
          <c:tx>
            <c:strRef>
              <c:f>'Data Analysis'!$C$23</c:f>
              <c:strCache>
                <c:ptCount val="1"/>
                <c:pt idx="0">
                  <c:v>Day 6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31:$I$31</c:f>
                <c:numCache>
                  <c:formatCode>General</c:formatCode>
                  <c:ptCount val="2"/>
                  <c:pt idx="0">
                    <c:v>0.17321981410912551</c:v>
                  </c:pt>
                  <c:pt idx="1">
                    <c:v>7.772772992954316E-2</c:v>
                  </c:pt>
                </c:numCache>
              </c:numRef>
            </c:plus>
            <c:minus>
              <c:numRef>
                <c:f>'Data Analysis'!$H$31:$I$31</c:f>
                <c:numCache>
                  <c:formatCode>General</c:formatCode>
                  <c:ptCount val="2"/>
                  <c:pt idx="0">
                    <c:v>0.17321981410912551</c:v>
                  </c:pt>
                  <c:pt idx="1">
                    <c:v>7.772772992954316E-2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30:$I$30</c:f>
              <c:numCache>
                <c:formatCode>0.00</c:formatCode>
                <c:ptCount val="2"/>
                <c:pt idx="0">
                  <c:v>0.32100000000000001</c:v>
                </c:pt>
                <c:pt idx="1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E2-8243-AD15-5CEF1F6AE5BB}"/>
            </c:ext>
          </c:extLst>
        </c:ser>
        <c:ser>
          <c:idx val="3"/>
          <c:order val="3"/>
          <c:tx>
            <c:strRef>
              <c:f>'Data Analysis'!$H$34</c:f>
              <c:strCache>
                <c:ptCount val="1"/>
                <c:pt idx="0">
                  <c:v>Day 9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42:$I$42</c:f>
                <c:numCache>
                  <c:formatCode>General</c:formatCode>
                  <c:ptCount val="2"/>
                  <c:pt idx="0">
                    <c:v>0.2111972222039549</c:v>
                  </c:pt>
                  <c:pt idx="1">
                    <c:v>0.370992219145721</c:v>
                  </c:pt>
                </c:numCache>
              </c:numRef>
            </c:plus>
            <c:minus>
              <c:numRef>
                <c:f>'Data Analysis'!$H$42:$I$42</c:f>
                <c:numCache>
                  <c:formatCode>General</c:formatCode>
                  <c:ptCount val="2"/>
                  <c:pt idx="0">
                    <c:v>0.2111972222039549</c:v>
                  </c:pt>
                  <c:pt idx="1">
                    <c:v>0.370992219145721</c:v>
                  </c:pt>
                </c:numCache>
              </c:numRef>
            </c:minus>
          </c:errBars>
          <c:val>
            <c:numRef>
              <c:f>'Data Analysis'!$H$41:$I$41</c:f>
              <c:numCache>
                <c:formatCode>0.00</c:formatCode>
                <c:ptCount val="2"/>
                <c:pt idx="0">
                  <c:v>0.66466666666666663</c:v>
                </c:pt>
                <c:pt idx="1">
                  <c:v>0.75646666666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79-E144-8730-8B0FFD5EA7EE}"/>
            </c:ext>
          </c:extLst>
        </c:ser>
        <c:ser>
          <c:idx val="4"/>
          <c:order val="4"/>
          <c:tx>
            <c:strRef>
              <c:f>'Data Analysis'!$H$45</c:f>
              <c:strCache>
                <c:ptCount val="1"/>
                <c:pt idx="0">
                  <c:v>Day 11</c:v>
                </c:pt>
              </c:strCache>
            </c:strRef>
          </c:tx>
          <c:spPr>
            <a:pattFill prst="wdUp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53:$I$53</c:f>
                <c:numCache>
                  <c:formatCode>General</c:formatCode>
                  <c:ptCount val="2"/>
                  <c:pt idx="0">
                    <c:v>0.23672544997669062</c:v>
                  </c:pt>
                  <c:pt idx="1">
                    <c:v>0.44377483780253552</c:v>
                  </c:pt>
                </c:numCache>
              </c:numRef>
            </c:plus>
            <c:minus>
              <c:numRef>
                <c:f>'Data Analysis'!$H$53:$I$53</c:f>
                <c:numCache>
                  <c:formatCode>General</c:formatCode>
                  <c:ptCount val="2"/>
                  <c:pt idx="0">
                    <c:v>0.23672544997669062</c:v>
                  </c:pt>
                  <c:pt idx="1">
                    <c:v>0.44377483780253552</c:v>
                  </c:pt>
                </c:numCache>
              </c:numRef>
            </c:minus>
          </c:errBars>
          <c:val>
            <c:numRef>
              <c:f>'Data Analysis'!$H$52:$I$52</c:f>
              <c:numCache>
                <c:formatCode>0.00</c:formatCode>
                <c:ptCount val="2"/>
                <c:pt idx="0">
                  <c:v>0.51553333333333329</c:v>
                </c:pt>
                <c:pt idx="1">
                  <c:v>0.81226666666666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79-E144-8730-8B0FFD5EA7EE}"/>
            </c:ext>
          </c:extLst>
        </c:ser>
        <c:ser>
          <c:idx val="5"/>
          <c:order val="5"/>
          <c:tx>
            <c:strRef>
              <c:f>'Data Analysis'!$H$56</c:f>
              <c:strCache>
                <c:ptCount val="1"/>
                <c:pt idx="0">
                  <c:v>Day 13</c:v>
                </c:pt>
              </c:strCache>
            </c:strRef>
          </c:tx>
          <c:spPr>
            <a:pattFill prst="dkHorz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64:$I$64</c:f>
                <c:numCache>
                  <c:formatCode>General</c:formatCode>
                  <c:ptCount val="2"/>
                  <c:pt idx="0">
                    <c:v>7.3397293319758472E-2</c:v>
                  </c:pt>
                  <c:pt idx="1">
                    <c:v>0.14316237867074785</c:v>
                  </c:pt>
                </c:numCache>
              </c:numRef>
            </c:plus>
            <c:minus>
              <c:numRef>
                <c:f>'Data Analysis'!$H$64:$I$64</c:f>
                <c:numCache>
                  <c:formatCode>General</c:formatCode>
                  <c:ptCount val="2"/>
                  <c:pt idx="0">
                    <c:v>7.3397293319758472E-2</c:v>
                  </c:pt>
                  <c:pt idx="1">
                    <c:v>0.14316237867074785</c:v>
                  </c:pt>
                </c:numCache>
              </c:numRef>
            </c:minus>
          </c:errBars>
          <c:val>
            <c:numRef>
              <c:f>'Data Analysis'!$H$63:$I$63</c:f>
              <c:numCache>
                <c:formatCode>0.00</c:formatCode>
                <c:ptCount val="2"/>
                <c:pt idx="0">
                  <c:v>0.27233333333333332</c:v>
                </c:pt>
                <c:pt idx="1">
                  <c:v>0.87533333333333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79-E144-8730-8B0FFD5EA7EE}"/>
            </c:ext>
          </c:extLst>
        </c:ser>
        <c:ser>
          <c:idx val="6"/>
          <c:order val="6"/>
          <c:tx>
            <c:strRef>
              <c:f>'Data Analysis'!$H$72</c:f>
              <c:strCache>
                <c:ptCount val="1"/>
                <c:pt idx="0">
                  <c:v>Day 15</c:v>
                </c:pt>
              </c:strCache>
            </c:strRef>
          </c:tx>
          <c:spPr>
            <a:pattFill prst="lgCheck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75:$I$7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9498847829209459</c:v>
                  </c:pt>
                </c:numCache>
              </c:numRef>
            </c:plus>
            <c:minus>
              <c:numRef>
                <c:f>'Data Analysis'!$H$75:$I$7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9498847829209459</c:v>
                  </c:pt>
                </c:numCache>
              </c:numRef>
            </c:minus>
          </c:errBars>
          <c:val>
            <c:numRef>
              <c:f>'Data Analysis'!$H$74:$I$74</c:f>
              <c:numCache>
                <c:formatCode>0.00</c:formatCode>
                <c:ptCount val="2"/>
                <c:pt idx="0">
                  <c:v>0</c:v>
                </c:pt>
                <c:pt idx="1">
                  <c:v>0.5279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79-E144-8730-8B0FFD5EA7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3423392"/>
        <c:axId val="-1703420128"/>
      </c:barChart>
      <c:catAx>
        <c:axId val="-170342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500" b="0">
                <a:latin typeface="Arial"/>
                <a:cs typeface="Arial"/>
              </a:defRPr>
            </a:pPr>
            <a:endParaRPr lang="en-US"/>
          </a:p>
        </c:txPr>
        <c:crossAx val="-1703420128"/>
        <c:crosses val="autoZero"/>
        <c:auto val="1"/>
        <c:lblAlgn val="ctr"/>
        <c:lblOffset val="100"/>
        <c:noMultiLvlLbl val="0"/>
      </c:catAx>
      <c:valAx>
        <c:axId val="-17034201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500" b="0">
                    <a:latin typeface="Arial"/>
                    <a:cs typeface="Arial"/>
                  </a:defRPr>
                </a:pPr>
                <a:r>
                  <a:rPr lang="en-US" sz="1500" b="0">
                    <a:latin typeface="Arial"/>
                    <a:cs typeface="Arial"/>
                  </a:rPr>
                  <a:t>Cells/Hydrogel (millions)</a:t>
                </a:r>
              </a:p>
            </c:rich>
          </c:tx>
          <c:layout>
            <c:manualLayout>
              <c:xMode val="edge"/>
              <c:yMode val="edge"/>
              <c:x val="3.20167000535512E-2"/>
              <c:y val="5.3490813648294E-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500" b="0">
                <a:latin typeface="Arial"/>
                <a:cs typeface="Arial"/>
              </a:defRPr>
            </a:pPr>
            <a:endParaRPr lang="en-US"/>
          </a:p>
        </c:txPr>
        <c:crossAx val="-1703423392"/>
        <c:crosses val="autoZero"/>
        <c:crossBetween val="between"/>
        <c:minorUnit val="0.4"/>
      </c:valAx>
    </c:plotArea>
    <c:legend>
      <c:legendPos val="b"/>
      <c:layout>
        <c:manualLayout>
          <c:xMode val="edge"/>
          <c:yMode val="edge"/>
          <c:x val="5.7853788918587008E-2"/>
          <c:y val="0.83901927142375687"/>
          <c:w val="0.91746821498230158"/>
          <c:h val="0.1454165262416128"/>
        </c:manualLayout>
      </c:layout>
      <c:overlay val="0"/>
      <c:txPr>
        <a:bodyPr/>
        <a:lstStyle/>
        <a:p>
          <a:pPr>
            <a:defRPr sz="15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8848</xdr:colOff>
      <xdr:row>5</xdr:row>
      <xdr:rowOff>39943</xdr:rowOff>
    </xdr:from>
    <xdr:to>
      <xdr:col>17</xdr:col>
      <xdr:colOff>413648</xdr:colOff>
      <xdr:row>19</xdr:row>
      <xdr:rowOff>1161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04391</xdr:colOff>
      <xdr:row>21</xdr:row>
      <xdr:rowOff>136653</xdr:rowOff>
    </xdr:from>
    <xdr:to>
      <xdr:col>17</xdr:col>
      <xdr:colOff>409191</xdr:colOff>
      <xdr:row>40</xdr:row>
      <xdr:rowOff>1282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38150</xdr:colOff>
      <xdr:row>38</xdr:row>
      <xdr:rowOff>179387</xdr:rowOff>
    </xdr:from>
    <xdr:to>
      <xdr:col>29</xdr:col>
      <xdr:colOff>69850</xdr:colOff>
      <xdr:row>53</xdr:row>
      <xdr:rowOff>650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81000</xdr:colOff>
      <xdr:row>56</xdr:row>
      <xdr:rowOff>76200</xdr:rowOff>
    </xdr:from>
    <xdr:to>
      <xdr:col>29</xdr:col>
      <xdr:colOff>622299</xdr:colOff>
      <xdr:row>70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65100</xdr:colOff>
      <xdr:row>22</xdr:row>
      <xdr:rowOff>114300</xdr:rowOff>
    </xdr:from>
    <xdr:to>
      <xdr:col>29</xdr:col>
      <xdr:colOff>469900</xdr:colOff>
      <xdr:row>3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177800</xdr:colOff>
      <xdr:row>2</xdr:row>
      <xdr:rowOff>88900</xdr:rowOff>
    </xdr:from>
    <xdr:to>
      <xdr:col>30</xdr:col>
      <xdr:colOff>330200</xdr:colOff>
      <xdr:row>19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8"/>
  <sheetViews>
    <sheetView topLeftCell="A44" zoomScale="97" workbookViewId="0">
      <selection activeCell="U85" sqref="U85"/>
    </sheetView>
  </sheetViews>
  <sheetFormatPr baseColWidth="10" defaultColWidth="8.83203125" defaultRowHeight="15" x14ac:dyDescent="0.2"/>
  <cols>
    <col min="1" max="1" width="9.33203125" bestFit="1" customWidth="1"/>
    <col min="2" max="2" width="14" bestFit="1" customWidth="1"/>
    <col min="4" max="4" width="10" bestFit="1" customWidth="1"/>
    <col min="5" max="5" width="14" bestFit="1" customWidth="1"/>
  </cols>
  <sheetData>
    <row r="1" spans="1:23" x14ac:dyDescent="0.2">
      <c r="A1" s="11" t="s">
        <v>3</v>
      </c>
      <c r="B1" s="11"/>
      <c r="C1" s="11"/>
      <c r="D1" s="11"/>
      <c r="E1" s="11"/>
    </row>
    <row r="2" spans="1:23" x14ac:dyDescent="0.2">
      <c r="A2" s="11" t="s">
        <v>1</v>
      </c>
      <c r="B2" s="11"/>
      <c r="C2" s="11"/>
      <c r="D2" s="11"/>
      <c r="E2" s="11"/>
      <c r="G2" s="11" t="s">
        <v>10</v>
      </c>
      <c r="H2" s="11"/>
      <c r="I2" s="11"/>
      <c r="J2" s="11"/>
      <c r="K2" s="11"/>
      <c r="L2" s="11"/>
      <c r="M2" s="11"/>
      <c r="U2" t="s">
        <v>11</v>
      </c>
    </row>
    <row r="3" spans="1:23" x14ac:dyDescent="0.2">
      <c r="A3" t="s">
        <v>37</v>
      </c>
      <c r="E3" s="1"/>
      <c r="F3" s="1"/>
      <c r="H3" t="s">
        <v>1</v>
      </c>
      <c r="U3" t="s">
        <v>12</v>
      </c>
    </row>
    <row r="4" spans="1:23" x14ac:dyDescent="0.2">
      <c r="A4" t="s">
        <v>36</v>
      </c>
      <c r="B4" t="s">
        <v>4</v>
      </c>
      <c r="D4" t="s">
        <v>35</v>
      </c>
      <c r="E4" t="s">
        <v>4</v>
      </c>
      <c r="H4" t="s">
        <v>9</v>
      </c>
      <c r="I4" t="s">
        <v>6</v>
      </c>
      <c r="T4">
        <v>1</v>
      </c>
      <c r="U4" s="1">
        <f>B5</f>
        <v>356000</v>
      </c>
      <c r="W4" t="s">
        <v>13</v>
      </c>
    </row>
    <row r="5" spans="1:23" x14ac:dyDescent="0.2">
      <c r="A5">
        <v>1</v>
      </c>
      <c r="B5" s="1">
        <v>356000</v>
      </c>
      <c r="D5">
        <v>1</v>
      </c>
      <c r="E5" s="1">
        <v>164000</v>
      </c>
      <c r="G5" t="s">
        <v>7</v>
      </c>
      <c r="H5" s="1">
        <f>AVERAGE(B5:B10)</f>
        <v>221000</v>
      </c>
      <c r="I5" s="1">
        <f>AVERAGE(E5:E10)</f>
        <v>90666.666666666672</v>
      </c>
      <c r="T5">
        <f>T4</f>
        <v>1</v>
      </c>
      <c r="U5" s="1">
        <f t="shared" ref="U5:U9" si="0">B6</f>
        <v>188000</v>
      </c>
    </row>
    <row r="6" spans="1:23" x14ac:dyDescent="0.2">
      <c r="A6">
        <v>2</v>
      </c>
      <c r="B6" s="1">
        <v>188000</v>
      </c>
      <c r="D6">
        <v>2</v>
      </c>
      <c r="E6" s="1">
        <v>0</v>
      </c>
      <c r="G6" t="s">
        <v>8</v>
      </c>
      <c r="H6">
        <f>STDEV(B5:B10)</f>
        <v>87343.002009319549</v>
      </c>
      <c r="I6">
        <f>STDEV(E5:E10)</f>
        <v>101681.20114685244</v>
      </c>
      <c r="T6">
        <f t="shared" ref="T6:T9" si="1">T5</f>
        <v>1</v>
      </c>
      <c r="U6" s="1">
        <f t="shared" si="0"/>
        <v>137000</v>
      </c>
    </row>
    <row r="7" spans="1:23" x14ac:dyDescent="0.2">
      <c r="A7">
        <v>3</v>
      </c>
      <c r="B7" s="1">
        <v>137000</v>
      </c>
      <c r="D7">
        <v>3</v>
      </c>
      <c r="E7" s="1">
        <v>159000</v>
      </c>
      <c r="T7">
        <f t="shared" si="1"/>
        <v>1</v>
      </c>
      <c r="U7" s="1">
        <f t="shared" si="0"/>
        <v>302000</v>
      </c>
    </row>
    <row r="8" spans="1:23" x14ac:dyDescent="0.2">
      <c r="A8">
        <v>4</v>
      </c>
      <c r="B8" s="1">
        <v>302000</v>
      </c>
      <c r="D8">
        <v>4</v>
      </c>
      <c r="E8" s="1">
        <v>221000</v>
      </c>
      <c r="T8">
        <f t="shared" si="1"/>
        <v>1</v>
      </c>
      <c r="U8" s="1">
        <f t="shared" si="0"/>
        <v>184000</v>
      </c>
    </row>
    <row r="9" spans="1:23" x14ac:dyDescent="0.2">
      <c r="A9">
        <v>5</v>
      </c>
      <c r="B9" s="1">
        <v>184000</v>
      </c>
      <c r="D9">
        <v>5</v>
      </c>
      <c r="E9" s="1">
        <v>0</v>
      </c>
      <c r="T9">
        <f t="shared" si="1"/>
        <v>1</v>
      </c>
      <c r="U9" s="1">
        <f t="shared" si="0"/>
        <v>159000</v>
      </c>
    </row>
    <row r="10" spans="1:23" x14ac:dyDescent="0.2">
      <c r="A10">
        <v>6</v>
      </c>
      <c r="B10" s="1">
        <v>159000</v>
      </c>
      <c r="D10">
        <v>6</v>
      </c>
      <c r="E10" s="1">
        <v>0</v>
      </c>
      <c r="T10">
        <v>2</v>
      </c>
      <c r="U10" s="1">
        <f>B15</f>
        <v>187000</v>
      </c>
      <c r="W10" t="s">
        <v>53</v>
      </c>
    </row>
    <row r="11" spans="1:23" x14ac:dyDescent="0.2">
      <c r="T11">
        <f>T10</f>
        <v>2</v>
      </c>
      <c r="U11" s="1">
        <f t="shared" ref="U11:U15" si="2">B16</f>
        <v>168000</v>
      </c>
    </row>
    <row r="12" spans="1:23" x14ac:dyDescent="0.2">
      <c r="A12" s="11" t="s">
        <v>48</v>
      </c>
      <c r="B12" s="11"/>
      <c r="C12" s="11"/>
      <c r="D12" s="11"/>
      <c r="E12" s="11"/>
      <c r="H12" t="s">
        <v>48</v>
      </c>
      <c r="T12">
        <f t="shared" ref="T12:T15" si="3">T11</f>
        <v>2</v>
      </c>
      <c r="U12" s="1">
        <f t="shared" si="2"/>
        <v>109000</v>
      </c>
    </row>
    <row r="13" spans="1:23" x14ac:dyDescent="0.2">
      <c r="H13" t="s">
        <v>9</v>
      </c>
      <c r="I13" t="s">
        <v>6</v>
      </c>
      <c r="T13">
        <f t="shared" si="3"/>
        <v>2</v>
      </c>
      <c r="U13" s="1">
        <f t="shared" si="2"/>
        <v>222000</v>
      </c>
    </row>
    <row r="14" spans="1:23" x14ac:dyDescent="0.2">
      <c r="A14" t="s">
        <v>0</v>
      </c>
      <c r="B14" t="s">
        <v>4</v>
      </c>
      <c r="D14" t="s">
        <v>2</v>
      </c>
      <c r="E14" t="s">
        <v>4</v>
      </c>
      <c r="G14" t="s">
        <v>7</v>
      </c>
      <c r="H14" s="1">
        <f>AVERAGE(B15:B20)</f>
        <v>199333.33333333334</v>
      </c>
      <c r="I14" s="1">
        <f>AVERAGE(E15:E20)</f>
        <v>112833.33333333333</v>
      </c>
      <c r="T14">
        <f t="shared" si="3"/>
        <v>2</v>
      </c>
      <c r="U14" s="1">
        <f t="shared" si="2"/>
        <v>190000</v>
      </c>
    </row>
    <row r="15" spans="1:23" x14ac:dyDescent="0.2">
      <c r="A15">
        <v>1</v>
      </c>
      <c r="B15" s="1">
        <v>187000</v>
      </c>
      <c r="D15">
        <v>1</v>
      </c>
      <c r="E15" s="1">
        <v>113000</v>
      </c>
      <c r="G15" t="s">
        <v>8</v>
      </c>
      <c r="H15">
        <f>STDEV(B15:B20)</f>
        <v>69936.161366396627</v>
      </c>
      <c r="I15">
        <f>STDEV(E15:E20)</f>
        <v>58738.119366103863</v>
      </c>
      <c r="T15">
        <f t="shared" si="3"/>
        <v>2</v>
      </c>
      <c r="U15" s="1">
        <f t="shared" si="2"/>
        <v>320000</v>
      </c>
    </row>
    <row r="16" spans="1:23" x14ac:dyDescent="0.2">
      <c r="A16">
        <v>2</v>
      </c>
      <c r="B16" s="1">
        <v>168000</v>
      </c>
      <c r="D16">
        <v>2</v>
      </c>
      <c r="E16" s="1">
        <v>145000</v>
      </c>
      <c r="T16">
        <v>3</v>
      </c>
      <c r="U16" s="1">
        <f>B26</f>
        <v>215000</v>
      </c>
      <c r="W16" t="s">
        <v>54</v>
      </c>
    </row>
    <row r="17" spans="1:23" x14ac:dyDescent="0.2">
      <c r="A17">
        <v>3</v>
      </c>
      <c r="B17" s="1">
        <v>109000</v>
      </c>
      <c r="D17">
        <v>3</v>
      </c>
      <c r="E17" s="1">
        <v>0</v>
      </c>
      <c r="T17">
        <f>T16</f>
        <v>3</v>
      </c>
      <c r="U17" s="1">
        <f t="shared" ref="U17:U21" si="4">B27</f>
        <v>195000</v>
      </c>
    </row>
    <row r="18" spans="1:23" x14ac:dyDescent="0.2">
      <c r="A18">
        <v>4</v>
      </c>
      <c r="B18" s="1">
        <v>222000</v>
      </c>
      <c r="D18">
        <v>4</v>
      </c>
      <c r="E18" s="1">
        <v>156000</v>
      </c>
      <c r="T18">
        <f t="shared" ref="T18:T21" si="5">T17</f>
        <v>3</v>
      </c>
      <c r="U18" s="1">
        <f t="shared" si="4"/>
        <v>212000</v>
      </c>
    </row>
    <row r="19" spans="1:23" x14ac:dyDescent="0.2">
      <c r="A19">
        <v>5</v>
      </c>
      <c r="B19" s="1">
        <v>190000</v>
      </c>
      <c r="D19">
        <v>5</v>
      </c>
      <c r="E19" s="1">
        <v>153000</v>
      </c>
      <c r="T19">
        <f t="shared" si="5"/>
        <v>3</v>
      </c>
      <c r="U19" s="1">
        <f t="shared" si="4"/>
        <v>210000</v>
      </c>
    </row>
    <row r="20" spans="1:23" x14ac:dyDescent="0.2">
      <c r="A20">
        <v>6</v>
      </c>
      <c r="B20" s="1">
        <v>320000</v>
      </c>
      <c r="D20">
        <v>6</v>
      </c>
      <c r="E20" s="1">
        <v>110000</v>
      </c>
      <c r="T20">
        <f t="shared" si="5"/>
        <v>3</v>
      </c>
      <c r="U20" s="1">
        <f t="shared" si="4"/>
        <v>163000</v>
      </c>
    </row>
    <row r="21" spans="1:23" x14ac:dyDescent="0.2">
      <c r="T21">
        <f t="shared" si="5"/>
        <v>3</v>
      </c>
      <c r="U21" s="1">
        <f t="shared" si="4"/>
        <v>205000</v>
      </c>
    </row>
    <row r="22" spans="1:23" x14ac:dyDescent="0.2">
      <c r="T22">
        <v>4</v>
      </c>
      <c r="U22" s="1">
        <f>B37</f>
        <v>293000</v>
      </c>
      <c r="W22" t="s">
        <v>55</v>
      </c>
    </row>
    <row r="23" spans="1:23" x14ac:dyDescent="0.2">
      <c r="C23" t="s">
        <v>45</v>
      </c>
      <c r="H23" t="s">
        <v>45</v>
      </c>
      <c r="T23">
        <f>T22</f>
        <v>4</v>
      </c>
      <c r="U23" s="1">
        <f t="shared" ref="U23:U27" si="6">B38</f>
        <v>139000</v>
      </c>
    </row>
    <row r="24" spans="1:23" x14ac:dyDescent="0.2">
      <c r="H24" t="s">
        <v>9</v>
      </c>
      <c r="I24" t="s">
        <v>6</v>
      </c>
      <c r="T24">
        <f t="shared" ref="T24:T27" si="7">T23</f>
        <v>4</v>
      </c>
      <c r="U24" s="1">
        <f t="shared" si="6"/>
        <v>172000</v>
      </c>
    </row>
    <row r="25" spans="1:23" x14ac:dyDescent="0.2">
      <c r="A25" t="s">
        <v>0</v>
      </c>
      <c r="B25" t="s">
        <v>4</v>
      </c>
      <c r="D25" t="s">
        <v>2</v>
      </c>
      <c r="E25" t="s">
        <v>4</v>
      </c>
      <c r="G25" t="s">
        <v>7</v>
      </c>
      <c r="H25" s="1">
        <f>AVERAGE(B26:B31)</f>
        <v>200000</v>
      </c>
      <c r="I25" s="1">
        <f>AVERAGE(E26:E31)</f>
        <v>80250</v>
      </c>
      <c r="T25">
        <f t="shared" si="7"/>
        <v>4</v>
      </c>
      <c r="U25" s="1">
        <f t="shared" si="6"/>
        <v>314000</v>
      </c>
    </row>
    <row r="26" spans="1:23" x14ac:dyDescent="0.2">
      <c r="A26">
        <v>1</v>
      </c>
      <c r="B26" s="1">
        <v>215000</v>
      </c>
      <c r="D26">
        <v>1</v>
      </c>
      <c r="E26" s="1">
        <v>0</v>
      </c>
      <c r="G26" t="s">
        <v>8</v>
      </c>
      <c r="H26">
        <f>STDEV(B26:B31)</f>
        <v>19431.93248238579</v>
      </c>
      <c r="I26">
        <f>STDEV(E26:E31)</f>
        <v>43304.953527281381</v>
      </c>
      <c r="T26">
        <f t="shared" si="7"/>
        <v>4</v>
      </c>
      <c r="U26" s="1">
        <f t="shared" si="6"/>
        <v>128000</v>
      </c>
    </row>
    <row r="27" spans="1:23" x14ac:dyDescent="0.2">
      <c r="A27">
        <v>2</v>
      </c>
      <c r="B27" s="1">
        <v>195000</v>
      </c>
      <c r="D27">
        <v>2</v>
      </c>
      <c r="E27" s="1">
        <v>111000</v>
      </c>
      <c r="T27">
        <f t="shared" si="7"/>
        <v>4</v>
      </c>
      <c r="U27" s="1">
        <f t="shared" si="6"/>
        <v>88700</v>
      </c>
    </row>
    <row r="28" spans="1:23" x14ac:dyDescent="0.2">
      <c r="A28">
        <v>3</v>
      </c>
      <c r="B28" s="1">
        <v>212000</v>
      </c>
      <c r="D28">
        <v>3</v>
      </c>
      <c r="E28" s="1">
        <v>86400</v>
      </c>
      <c r="T28">
        <v>5</v>
      </c>
      <c r="U28" s="1">
        <f>B48</f>
        <v>388000</v>
      </c>
      <c r="W28" t="s">
        <v>56</v>
      </c>
    </row>
    <row r="29" spans="1:23" x14ac:dyDescent="0.2">
      <c r="A29">
        <v>4</v>
      </c>
      <c r="B29" s="1">
        <v>210000</v>
      </c>
      <c r="D29">
        <v>4</v>
      </c>
      <c r="E29" s="1">
        <v>65100</v>
      </c>
      <c r="T29">
        <f>T28</f>
        <v>5</v>
      </c>
      <c r="U29" s="1">
        <f t="shared" ref="U29:U33" si="8">B49</f>
        <v>269000</v>
      </c>
    </row>
    <row r="30" spans="1:23" x14ac:dyDescent="0.2">
      <c r="A30">
        <v>5</v>
      </c>
      <c r="B30" s="1">
        <v>163000</v>
      </c>
      <c r="D30">
        <v>5</v>
      </c>
      <c r="E30" s="1">
        <v>112000</v>
      </c>
      <c r="T30">
        <f t="shared" ref="T30:T33" si="9">T29</f>
        <v>5</v>
      </c>
      <c r="U30" s="1">
        <f t="shared" si="8"/>
        <v>160000</v>
      </c>
    </row>
    <row r="31" spans="1:23" x14ac:dyDescent="0.2">
      <c r="A31">
        <v>6</v>
      </c>
      <c r="B31" s="1">
        <v>205000</v>
      </c>
      <c r="D31">
        <v>6</v>
      </c>
      <c r="E31" s="1">
        <v>107000</v>
      </c>
      <c r="T31">
        <f t="shared" si="9"/>
        <v>5</v>
      </c>
      <c r="U31" s="1">
        <f t="shared" si="8"/>
        <v>200000</v>
      </c>
    </row>
    <row r="32" spans="1:23" x14ac:dyDescent="0.2">
      <c r="T32">
        <f t="shared" si="9"/>
        <v>5</v>
      </c>
      <c r="U32" s="1">
        <f t="shared" si="8"/>
        <v>91400</v>
      </c>
    </row>
    <row r="33" spans="1:23" x14ac:dyDescent="0.2">
      <c r="T33">
        <f t="shared" si="9"/>
        <v>5</v>
      </c>
      <c r="U33" s="1">
        <f t="shared" si="8"/>
        <v>110000</v>
      </c>
    </row>
    <row r="34" spans="1:23" x14ac:dyDescent="0.2">
      <c r="C34" t="s">
        <v>49</v>
      </c>
      <c r="H34" t="s">
        <v>49</v>
      </c>
      <c r="T34">
        <v>6</v>
      </c>
      <c r="U34" s="1">
        <f>B59</f>
        <v>203000</v>
      </c>
      <c r="W34" t="s">
        <v>57</v>
      </c>
    </row>
    <row r="35" spans="1:23" x14ac:dyDescent="0.2">
      <c r="H35" t="s">
        <v>9</v>
      </c>
      <c r="I35" t="s">
        <v>6</v>
      </c>
      <c r="T35">
        <f>T34</f>
        <v>6</v>
      </c>
      <c r="U35" s="1">
        <f t="shared" ref="U35:U39" si="10">B60</f>
        <v>200000</v>
      </c>
    </row>
    <row r="36" spans="1:23" x14ac:dyDescent="0.2">
      <c r="A36" t="s">
        <v>0</v>
      </c>
      <c r="B36" t="s">
        <v>4</v>
      </c>
      <c r="D36" t="s">
        <v>2</v>
      </c>
      <c r="E36" t="s">
        <v>4</v>
      </c>
      <c r="G36" t="s">
        <v>7</v>
      </c>
      <c r="H36" s="1">
        <f>AVERAGE(B37:B42)</f>
        <v>189116.66666666666</v>
      </c>
      <c r="I36" s="1">
        <f>AVERAGE(E37:E42)</f>
        <v>166166.66666666666</v>
      </c>
      <c r="T36">
        <f t="shared" ref="T36:T87" si="11">T35</f>
        <v>6</v>
      </c>
      <c r="U36" s="1">
        <f t="shared" si="10"/>
        <v>229000</v>
      </c>
    </row>
    <row r="37" spans="1:23" x14ac:dyDescent="0.2">
      <c r="A37">
        <v>1</v>
      </c>
      <c r="B37" s="1">
        <v>293000</v>
      </c>
      <c r="D37">
        <v>1</v>
      </c>
      <c r="E37" s="1">
        <v>159000</v>
      </c>
      <c r="G37" t="s">
        <v>8</v>
      </c>
      <c r="H37">
        <f>STDEV(B37:B42)</f>
        <v>92748.05478643025</v>
      </c>
      <c r="I37">
        <f>STDEV(E37:E42)</f>
        <v>52799.305550988727</v>
      </c>
      <c r="T37">
        <f t="shared" si="11"/>
        <v>6</v>
      </c>
      <c r="U37" s="1">
        <f t="shared" si="10"/>
        <v>271000</v>
      </c>
    </row>
    <row r="38" spans="1:23" x14ac:dyDescent="0.2">
      <c r="A38">
        <v>2</v>
      </c>
      <c r="B38" s="1">
        <v>139000</v>
      </c>
      <c r="D38">
        <v>2</v>
      </c>
      <c r="E38" s="1">
        <v>156000</v>
      </c>
      <c r="T38">
        <f t="shared" si="11"/>
        <v>6</v>
      </c>
      <c r="U38" s="1">
        <f t="shared" si="10"/>
        <v>169000</v>
      </c>
    </row>
    <row r="39" spans="1:23" x14ac:dyDescent="0.2">
      <c r="A39">
        <v>3</v>
      </c>
      <c r="B39" s="1">
        <v>172000</v>
      </c>
      <c r="D39">
        <v>3</v>
      </c>
      <c r="E39" s="1">
        <v>196000</v>
      </c>
      <c r="T39">
        <f t="shared" si="11"/>
        <v>6</v>
      </c>
      <c r="U39" s="1">
        <f t="shared" si="10"/>
        <v>241000</v>
      </c>
    </row>
    <row r="40" spans="1:23" x14ac:dyDescent="0.2">
      <c r="A40">
        <v>4</v>
      </c>
      <c r="B40" s="1">
        <v>314000</v>
      </c>
      <c r="D40">
        <v>4</v>
      </c>
      <c r="E40" s="1">
        <v>102000</v>
      </c>
      <c r="T40">
        <v>7</v>
      </c>
      <c r="U40" s="1">
        <f>B70</f>
        <v>67400</v>
      </c>
      <c r="W40" t="s">
        <v>58</v>
      </c>
    </row>
    <row r="41" spans="1:23" x14ac:dyDescent="0.2">
      <c r="A41">
        <v>5</v>
      </c>
      <c r="B41" s="1">
        <v>128000</v>
      </c>
      <c r="D41">
        <v>5</v>
      </c>
      <c r="E41" s="1">
        <v>253000</v>
      </c>
      <c r="T41">
        <f t="shared" si="11"/>
        <v>7</v>
      </c>
      <c r="U41" s="1">
        <f t="shared" ref="U41:U45" si="12">B71</f>
        <v>90500</v>
      </c>
    </row>
    <row r="42" spans="1:23" x14ac:dyDescent="0.2">
      <c r="A42">
        <v>6</v>
      </c>
      <c r="B42" s="1">
        <v>88700</v>
      </c>
      <c r="D42">
        <v>6</v>
      </c>
      <c r="E42" s="1">
        <v>131000</v>
      </c>
      <c r="T42">
        <f t="shared" si="11"/>
        <v>7</v>
      </c>
      <c r="U42" s="1">
        <f t="shared" si="12"/>
        <v>126000</v>
      </c>
    </row>
    <row r="43" spans="1:23" x14ac:dyDescent="0.2">
      <c r="T43">
        <f t="shared" si="11"/>
        <v>7</v>
      </c>
      <c r="U43" s="1">
        <f t="shared" si="12"/>
        <v>142000</v>
      </c>
    </row>
    <row r="44" spans="1:23" x14ac:dyDescent="0.2">
      <c r="H44" s="1"/>
      <c r="T44">
        <f t="shared" si="11"/>
        <v>7</v>
      </c>
      <c r="U44" s="1">
        <f t="shared" si="12"/>
        <v>201000</v>
      </c>
    </row>
    <row r="45" spans="1:23" x14ac:dyDescent="0.2">
      <c r="C45" t="s">
        <v>5</v>
      </c>
      <c r="H45" t="s">
        <v>5</v>
      </c>
      <c r="T45">
        <f t="shared" si="11"/>
        <v>7</v>
      </c>
      <c r="U45" s="1">
        <f t="shared" si="12"/>
        <v>165000</v>
      </c>
    </row>
    <row r="46" spans="1:23" x14ac:dyDescent="0.2">
      <c r="H46" t="s">
        <v>9</v>
      </c>
      <c r="I46" t="s">
        <v>6</v>
      </c>
      <c r="T46">
        <v>9</v>
      </c>
      <c r="U46" s="1">
        <f>E5</f>
        <v>164000</v>
      </c>
      <c r="W46" t="s">
        <v>59</v>
      </c>
    </row>
    <row r="47" spans="1:23" x14ac:dyDescent="0.2">
      <c r="A47" t="s">
        <v>0</v>
      </c>
      <c r="B47" t="s">
        <v>4</v>
      </c>
      <c r="D47" t="s">
        <v>2</v>
      </c>
      <c r="E47" t="s">
        <v>4</v>
      </c>
      <c r="G47" t="s">
        <v>7</v>
      </c>
      <c r="H47" s="1">
        <f>AVERAGE(B48:B53)</f>
        <v>203066.66666666666</v>
      </c>
      <c r="I47" s="1">
        <f>AVERAGE(E48:E53)</f>
        <v>128883.33333333333</v>
      </c>
      <c r="T47">
        <f t="shared" si="11"/>
        <v>9</v>
      </c>
      <c r="U47" s="1">
        <f t="shared" ref="U47:U51" si="13">E6</f>
        <v>0</v>
      </c>
    </row>
    <row r="48" spans="1:23" x14ac:dyDescent="0.2">
      <c r="A48">
        <v>1</v>
      </c>
      <c r="B48" s="1">
        <v>388000</v>
      </c>
      <c r="D48">
        <v>1</v>
      </c>
      <c r="E48" s="1">
        <v>222000</v>
      </c>
      <c r="G48" t="s">
        <v>8</v>
      </c>
      <c r="H48">
        <f>STDEV(B48:B53)</f>
        <v>110943.70945063388</v>
      </c>
      <c r="I48">
        <f>STDEV(E48:E53)</f>
        <v>59181.362494172652</v>
      </c>
      <c r="T48">
        <f t="shared" si="11"/>
        <v>9</v>
      </c>
      <c r="U48" s="1">
        <f t="shared" si="13"/>
        <v>159000</v>
      </c>
    </row>
    <row r="49" spans="1:23" x14ac:dyDescent="0.2">
      <c r="A49">
        <v>2</v>
      </c>
      <c r="B49" s="1">
        <v>269000</v>
      </c>
      <c r="D49">
        <v>2</v>
      </c>
      <c r="E49" s="1">
        <v>96700</v>
      </c>
      <c r="T49">
        <f t="shared" si="11"/>
        <v>9</v>
      </c>
      <c r="U49" s="1">
        <f t="shared" si="13"/>
        <v>221000</v>
      </c>
    </row>
    <row r="50" spans="1:23" x14ac:dyDescent="0.2">
      <c r="A50">
        <v>3</v>
      </c>
      <c r="B50" s="1">
        <v>160000</v>
      </c>
      <c r="D50">
        <v>3</v>
      </c>
      <c r="E50" s="1">
        <v>174000</v>
      </c>
      <c r="T50">
        <f t="shared" si="11"/>
        <v>9</v>
      </c>
      <c r="U50" s="1">
        <f t="shared" si="13"/>
        <v>0</v>
      </c>
    </row>
    <row r="51" spans="1:23" x14ac:dyDescent="0.2">
      <c r="A51">
        <v>4</v>
      </c>
      <c r="B51" s="1">
        <v>200000</v>
      </c>
      <c r="D51">
        <v>4</v>
      </c>
      <c r="E51" s="1">
        <v>118000</v>
      </c>
      <c r="T51">
        <f t="shared" si="11"/>
        <v>9</v>
      </c>
      <c r="U51" s="1">
        <f t="shared" si="13"/>
        <v>0</v>
      </c>
    </row>
    <row r="52" spans="1:23" x14ac:dyDescent="0.2">
      <c r="A52">
        <v>5</v>
      </c>
      <c r="B52" s="1">
        <v>91400</v>
      </c>
      <c r="D52">
        <v>5</v>
      </c>
      <c r="E52" s="1">
        <v>105000</v>
      </c>
      <c r="T52">
        <v>10</v>
      </c>
      <c r="U52" s="1">
        <f>E15</f>
        <v>113000</v>
      </c>
      <c r="W52" t="s">
        <v>60</v>
      </c>
    </row>
    <row r="53" spans="1:23" x14ac:dyDescent="0.2">
      <c r="A53">
        <v>6</v>
      </c>
      <c r="B53" s="1">
        <v>110000</v>
      </c>
      <c r="D53">
        <v>6</v>
      </c>
      <c r="E53" s="1">
        <v>57600</v>
      </c>
      <c r="T53">
        <f t="shared" si="11"/>
        <v>10</v>
      </c>
      <c r="U53" s="1">
        <f t="shared" ref="U53:U57" si="14">E16</f>
        <v>145000</v>
      </c>
    </row>
    <row r="54" spans="1:23" x14ac:dyDescent="0.2">
      <c r="T54">
        <f t="shared" si="11"/>
        <v>10</v>
      </c>
      <c r="U54" s="1">
        <f t="shared" si="14"/>
        <v>0</v>
      </c>
    </row>
    <row r="55" spans="1:23" x14ac:dyDescent="0.2">
      <c r="T55">
        <f t="shared" si="11"/>
        <v>10</v>
      </c>
      <c r="U55" s="1">
        <f t="shared" si="14"/>
        <v>156000</v>
      </c>
    </row>
    <row r="56" spans="1:23" x14ac:dyDescent="0.2">
      <c r="C56" t="s">
        <v>50</v>
      </c>
      <c r="H56" t="s">
        <v>50</v>
      </c>
      <c r="T56">
        <f t="shared" si="11"/>
        <v>10</v>
      </c>
      <c r="U56" s="1">
        <f t="shared" si="14"/>
        <v>153000</v>
      </c>
    </row>
    <row r="57" spans="1:23" x14ac:dyDescent="0.2">
      <c r="H57" t="s">
        <v>9</v>
      </c>
      <c r="I57" t="s">
        <v>6</v>
      </c>
      <c r="T57">
        <f t="shared" si="11"/>
        <v>10</v>
      </c>
      <c r="U57" s="1">
        <f t="shared" si="14"/>
        <v>110000</v>
      </c>
    </row>
    <row r="58" spans="1:23" x14ac:dyDescent="0.2">
      <c r="A58" t="s">
        <v>0</v>
      </c>
      <c r="B58" t="s">
        <v>4</v>
      </c>
      <c r="D58" t="s">
        <v>2</v>
      </c>
      <c r="E58" t="s">
        <v>4</v>
      </c>
      <c r="G58" t="s">
        <v>7</v>
      </c>
      <c r="H58" s="1">
        <f>AVERAGE(B59:B64)</f>
        <v>218833.33333333334</v>
      </c>
      <c r="I58" s="1">
        <f>AVERAGE(E59:E64)</f>
        <v>68083.333333333328</v>
      </c>
      <c r="T58">
        <v>11</v>
      </c>
      <c r="U58" s="1">
        <f>E26</f>
        <v>0</v>
      </c>
      <c r="W58" t="s">
        <v>61</v>
      </c>
    </row>
    <row r="59" spans="1:23" x14ac:dyDescent="0.2">
      <c r="A59">
        <v>1</v>
      </c>
      <c r="B59" s="1">
        <v>203000</v>
      </c>
      <c r="D59">
        <v>1</v>
      </c>
      <c r="E59" s="1">
        <v>65000</v>
      </c>
      <c r="G59" t="s">
        <v>8</v>
      </c>
      <c r="H59">
        <f>STDEV(B59:B64)</f>
        <v>35790.594667686964</v>
      </c>
      <c r="I59">
        <f>STDEV(E59:E64)</f>
        <v>18349.32332993962</v>
      </c>
      <c r="T59">
        <f t="shared" si="11"/>
        <v>11</v>
      </c>
      <c r="U59" s="1">
        <f t="shared" ref="U59:U63" si="15">E27</f>
        <v>111000</v>
      </c>
    </row>
    <row r="60" spans="1:23" x14ac:dyDescent="0.2">
      <c r="A60">
        <v>2</v>
      </c>
      <c r="B60" s="1">
        <v>200000</v>
      </c>
      <c r="D60">
        <v>2</v>
      </c>
      <c r="E60" s="1">
        <v>65200</v>
      </c>
      <c r="T60">
        <f t="shared" si="11"/>
        <v>11</v>
      </c>
      <c r="U60" s="1">
        <f t="shared" si="15"/>
        <v>86400</v>
      </c>
    </row>
    <row r="61" spans="1:23" x14ac:dyDescent="0.2">
      <c r="A61">
        <v>3</v>
      </c>
      <c r="B61" s="1">
        <v>229000</v>
      </c>
      <c r="D61">
        <v>3</v>
      </c>
      <c r="E61" s="1">
        <v>71800</v>
      </c>
      <c r="T61">
        <f t="shared" si="11"/>
        <v>11</v>
      </c>
      <c r="U61" s="1">
        <f t="shared" si="15"/>
        <v>65100</v>
      </c>
    </row>
    <row r="62" spans="1:23" x14ac:dyDescent="0.2">
      <c r="A62">
        <v>4</v>
      </c>
      <c r="B62" s="1">
        <v>271000</v>
      </c>
      <c r="D62">
        <v>4</v>
      </c>
      <c r="E62" s="1">
        <v>102000</v>
      </c>
      <c r="T62">
        <f t="shared" si="11"/>
        <v>11</v>
      </c>
      <c r="U62" s="1">
        <f t="shared" si="15"/>
        <v>112000</v>
      </c>
    </row>
    <row r="63" spans="1:23" x14ac:dyDescent="0.2">
      <c r="A63">
        <v>5</v>
      </c>
      <c r="B63" s="1">
        <v>169000</v>
      </c>
      <c r="D63">
        <v>5</v>
      </c>
      <c r="E63" s="1">
        <v>52500</v>
      </c>
      <c r="T63">
        <f t="shared" si="11"/>
        <v>11</v>
      </c>
      <c r="U63" s="1">
        <f t="shared" si="15"/>
        <v>107000</v>
      </c>
    </row>
    <row r="64" spans="1:23" x14ac:dyDescent="0.2">
      <c r="A64">
        <v>6</v>
      </c>
      <c r="B64" s="1">
        <v>241000</v>
      </c>
      <c r="D64">
        <v>6</v>
      </c>
      <c r="E64" s="1">
        <v>52000</v>
      </c>
      <c r="T64">
        <v>12</v>
      </c>
      <c r="U64" s="1">
        <f>E37</f>
        <v>159000</v>
      </c>
      <c r="W64" t="s">
        <v>62</v>
      </c>
    </row>
    <row r="65" spans="1:23" x14ac:dyDescent="0.2">
      <c r="T65">
        <f t="shared" si="11"/>
        <v>12</v>
      </c>
      <c r="U65" s="1">
        <f t="shared" ref="U65:U69" si="16">E38</f>
        <v>156000</v>
      </c>
    </row>
    <row r="66" spans="1:23" x14ac:dyDescent="0.2">
      <c r="T66">
        <f t="shared" si="11"/>
        <v>12</v>
      </c>
      <c r="U66" s="1">
        <f t="shared" si="16"/>
        <v>196000</v>
      </c>
    </row>
    <row r="67" spans="1:23" x14ac:dyDescent="0.2">
      <c r="C67" t="s">
        <v>51</v>
      </c>
      <c r="H67" t="s">
        <v>51</v>
      </c>
      <c r="T67">
        <f t="shared" si="11"/>
        <v>12</v>
      </c>
      <c r="U67" s="1">
        <f t="shared" si="16"/>
        <v>102000</v>
      </c>
    </row>
    <row r="68" spans="1:23" x14ac:dyDescent="0.2">
      <c r="H68" t="s">
        <v>9</v>
      </c>
      <c r="I68" t="s">
        <v>6</v>
      </c>
      <c r="T68">
        <f t="shared" si="11"/>
        <v>12</v>
      </c>
      <c r="U68" s="1">
        <f t="shared" si="16"/>
        <v>253000</v>
      </c>
    </row>
    <row r="69" spans="1:23" x14ac:dyDescent="0.2">
      <c r="A69" t="s">
        <v>0</v>
      </c>
      <c r="B69" t="s">
        <v>4</v>
      </c>
      <c r="D69" t="s">
        <v>2</v>
      </c>
      <c r="E69" t="s">
        <v>4</v>
      </c>
      <c r="G69" t="s">
        <v>7</v>
      </c>
      <c r="H69" s="1">
        <f>AVERAGE(B70:B75)</f>
        <v>131983.33333333334</v>
      </c>
      <c r="I69" s="1">
        <f>AVERAGE(E70:E75)</f>
        <v>3583.3333333333335</v>
      </c>
      <c r="T69">
        <f t="shared" si="11"/>
        <v>12</v>
      </c>
      <c r="U69" s="1">
        <f t="shared" si="16"/>
        <v>131000</v>
      </c>
    </row>
    <row r="70" spans="1:23" x14ac:dyDescent="0.2">
      <c r="A70">
        <v>1</v>
      </c>
      <c r="B70" s="1">
        <v>67400</v>
      </c>
      <c r="D70">
        <v>1</v>
      </c>
      <c r="E70" s="1">
        <v>21500</v>
      </c>
      <c r="G70" t="s">
        <v>8</v>
      </c>
      <c r="H70">
        <f>STDEV(B70:B75)</f>
        <v>48747.11957302365</v>
      </c>
      <c r="I70">
        <f>STDEV(E70:E75)</f>
        <v>8777.3382449730543</v>
      </c>
      <c r="T70">
        <v>13</v>
      </c>
      <c r="U70" s="1">
        <f>E48</f>
        <v>222000</v>
      </c>
      <c r="W70" t="s">
        <v>63</v>
      </c>
    </row>
    <row r="71" spans="1:23" x14ac:dyDescent="0.2">
      <c r="A71">
        <v>2</v>
      </c>
      <c r="B71" s="1">
        <v>90500</v>
      </c>
      <c r="D71">
        <v>2</v>
      </c>
      <c r="E71" s="1">
        <v>0</v>
      </c>
      <c r="T71">
        <f t="shared" si="11"/>
        <v>13</v>
      </c>
      <c r="U71" s="1">
        <f t="shared" ref="U71:U75" si="17">E49</f>
        <v>96700</v>
      </c>
    </row>
    <row r="72" spans="1:23" x14ac:dyDescent="0.2">
      <c r="A72">
        <v>3</v>
      </c>
      <c r="B72" s="1">
        <v>126000</v>
      </c>
      <c r="D72">
        <v>3</v>
      </c>
      <c r="E72" s="1">
        <v>0</v>
      </c>
      <c r="T72">
        <f t="shared" si="11"/>
        <v>13</v>
      </c>
      <c r="U72" s="1">
        <f t="shared" si="17"/>
        <v>174000</v>
      </c>
    </row>
    <row r="73" spans="1:23" x14ac:dyDescent="0.2">
      <c r="A73">
        <v>4</v>
      </c>
      <c r="B73" s="1">
        <v>142000</v>
      </c>
      <c r="D73">
        <v>4</v>
      </c>
      <c r="E73" s="1">
        <v>0</v>
      </c>
      <c r="T73">
        <f t="shared" si="11"/>
        <v>13</v>
      </c>
      <c r="U73" s="1">
        <f t="shared" si="17"/>
        <v>118000</v>
      </c>
    </row>
    <row r="74" spans="1:23" x14ac:dyDescent="0.2">
      <c r="A74">
        <v>5</v>
      </c>
      <c r="B74" s="1">
        <v>201000</v>
      </c>
      <c r="D74">
        <v>5</v>
      </c>
      <c r="E74" s="1">
        <v>0</v>
      </c>
      <c r="T74">
        <f t="shared" si="11"/>
        <v>13</v>
      </c>
      <c r="U74" s="1">
        <f t="shared" si="17"/>
        <v>105000</v>
      </c>
    </row>
    <row r="75" spans="1:23" x14ac:dyDescent="0.2">
      <c r="A75">
        <v>6</v>
      </c>
      <c r="B75" s="1">
        <v>165000</v>
      </c>
      <c r="D75">
        <v>6</v>
      </c>
      <c r="E75" s="1">
        <v>0</v>
      </c>
      <c r="T75">
        <f t="shared" si="11"/>
        <v>13</v>
      </c>
      <c r="U75" s="1">
        <f t="shared" si="17"/>
        <v>57600</v>
      </c>
    </row>
    <row r="76" spans="1:23" x14ac:dyDescent="0.2">
      <c r="T76">
        <v>14</v>
      </c>
      <c r="U76" s="1">
        <f>E59</f>
        <v>65000</v>
      </c>
      <c r="W76" t="s">
        <v>64</v>
      </c>
    </row>
    <row r="77" spans="1:23" x14ac:dyDescent="0.2">
      <c r="T77">
        <f t="shared" si="11"/>
        <v>14</v>
      </c>
      <c r="U77" s="1">
        <f t="shared" ref="U77:U81" si="18">E60</f>
        <v>65200</v>
      </c>
    </row>
    <row r="78" spans="1:23" x14ac:dyDescent="0.2">
      <c r="A78" s="5" t="s">
        <v>38</v>
      </c>
      <c r="T78">
        <f t="shared" si="11"/>
        <v>14</v>
      </c>
      <c r="U78" s="1">
        <f t="shared" si="18"/>
        <v>71800</v>
      </c>
    </row>
    <row r="79" spans="1:23" x14ac:dyDescent="0.2">
      <c r="A79" t="s">
        <v>26</v>
      </c>
      <c r="T79">
        <f t="shared" si="11"/>
        <v>14</v>
      </c>
      <c r="U79" s="1">
        <f t="shared" si="18"/>
        <v>102000</v>
      </c>
    </row>
    <row r="80" spans="1:23" x14ac:dyDescent="0.2">
      <c r="A80" t="s">
        <v>39</v>
      </c>
      <c r="T80">
        <f t="shared" si="11"/>
        <v>14</v>
      </c>
      <c r="U80" s="1">
        <f t="shared" si="18"/>
        <v>52500</v>
      </c>
    </row>
    <row r="81" spans="1:23" x14ac:dyDescent="0.2">
      <c r="A81" t="s">
        <v>43</v>
      </c>
      <c r="T81">
        <f t="shared" si="11"/>
        <v>14</v>
      </c>
      <c r="U81" s="1">
        <f t="shared" si="18"/>
        <v>52000</v>
      </c>
    </row>
    <row r="82" spans="1:23" x14ac:dyDescent="0.2">
      <c r="A82" t="s">
        <v>39</v>
      </c>
      <c r="T82">
        <v>15</v>
      </c>
      <c r="U82" s="1">
        <f>E70</f>
        <v>21500</v>
      </c>
      <c r="W82" t="s">
        <v>65</v>
      </c>
    </row>
    <row r="83" spans="1:23" x14ac:dyDescent="0.2">
      <c r="A83" t="s">
        <v>42</v>
      </c>
      <c r="T83">
        <f t="shared" si="11"/>
        <v>15</v>
      </c>
      <c r="U83" s="1">
        <f t="shared" ref="U83:U87" si="19">E71</f>
        <v>0</v>
      </c>
    </row>
    <row r="84" spans="1:23" x14ac:dyDescent="0.2">
      <c r="A84" t="s">
        <v>39</v>
      </c>
      <c r="T84">
        <f t="shared" si="11"/>
        <v>15</v>
      </c>
      <c r="U84" s="1">
        <f t="shared" si="19"/>
        <v>0</v>
      </c>
    </row>
    <row r="85" spans="1:23" x14ac:dyDescent="0.2">
      <c r="A85" t="s">
        <v>41</v>
      </c>
      <c r="T85">
        <f t="shared" si="11"/>
        <v>15</v>
      </c>
      <c r="U85" s="1">
        <f t="shared" si="19"/>
        <v>0</v>
      </c>
    </row>
    <row r="86" spans="1:23" x14ac:dyDescent="0.2">
      <c r="A86" t="s">
        <v>39</v>
      </c>
      <c r="T86">
        <f t="shared" si="11"/>
        <v>15</v>
      </c>
      <c r="U86" s="1">
        <f>E73</f>
        <v>0</v>
      </c>
    </row>
    <row r="87" spans="1:23" x14ac:dyDescent="0.2">
      <c r="A87" t="s">
        <v>40</v>
      </c>
      <c r="T87">
        <f t="shared" si="11"/>
        <v>15</v>
      </c>
      <c r="U87" s="1">
        <f t="shared" si="19"/>
        <v>0</v>
      </c>
    </row>
    <row r="91" spans="1:23" x14ac:dyDescent="0.2">
      <c r="A91" t="s">
        <v>52</v>
      </c>
    </row>
    <row r="92" spans="1:23" x14ac:dyDescent="0.2">
      <c r="A92" t="s">
        <v>42</v>
      </c>
    </row>
    <row r="94" spans="1:23" x14ac:dyDescent="0.2">
      <c r="A94" t="s">
        <v>40</v>
      </c>
    </row>
    <row r="96" spans="1:23" x14ac:dyDescent="0.2">
      <c r="A96" t="s">
        <v>41</v>
      </c>
    </row>
    <row r="98" spans="1:1" x14ac:dyDescent="0.2">
      <c r="A98" t="s">
        <v>43</v>
      </c>
    </row>
  </sheetData>
  <mergeCells count="4">
    <mergeCell ref="A1:E1"/>
    <mergeCell ref="A2:E2"/>
    <mergeCell ref="A12:E12"/>
    <mergeCell ref="G2:M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1"/>
  <sheetViews>
    <sheetView tabSelected="1" topLeftCell="S1" workbookViewId="0">
      <selection activeCell="S16" sqref="S16"/>
    </sheetView>
  </sheetViews>
  <sheetFormatPr baseColWidth="10" defaultColWidth="8.83203125" defaultRowHeight="15" x14ac:dyDescent="0.2"/>
  <cols>
    <col min="1" max="1" width="9.33203125" bestFit="1" customWidth="1"/>
    <col min="2" max="2" width="14" bestFit="1" customWidth="1"/>
    <col min="4" max="4" width="10" bestFit="1" customWidth="1"/>
    <col min="5" max="5" width="14" bestFit="1" customWidth="1"/>
  </cols>
  <sheetData>
    <row r="1" spans="1:39" x14ac:dyDescent="0.2">
      <c r="A1" s="11" t="s">
        <v>3</v>
      </c>
      <c r="B1" s="11"/>
      <c r="C1" s="11"/>
      <c r="D1" s="11"/>
      <c r="E1" s="11"/>
    </row>
    <row r="2" spans="1:39" x14ac:dyDescent="0.2">
      <c r="A2" s="11" t="s">
        <v>1</v>
      </c>
      <c r="B2" s="11"/>
      <c r="C2" s="11"/>
      <c r="D2" s="11"/>
      <c r="E2" s="11"/>
      <c r="G2" s="11" t="s">
        <v>10</v>
      </c>
      <c r="H2" s="11"/>
      <c r="I2" s="11"/>
      <c r="J2" s="11"/>
      <c r="K2" s="11"/>
      <c r="L2" s="11"/>
      <c r="M2" s="11"/>
    </row>
    <row r="3" spans="1:39" ht="16" x14ac:dyDescent="0.2">
      <c r="H3" t="s">
        <v>1</v>
      </c>
      <c r="K3" s="2" t="s">
        <v>14</v>
      </c>
      <c r="O3" t="s">
        <v>44</v>
      </c>
      <c r="AF3" s="4" t="s">
        <v>23</v>
      </c>
      <c r="AG3" s="4" t="s">
        <v>24</v>
      </c>
      <c r="AH3" t="s">
        <v>12</v>
      </c>
    </row>
    <row r="4" spans="1:39" x14ac:dyDescent="0.2">
      <c r="A4" t="s">
        <v>0</v>
      </c>
      <c r="B4" t="s">
        <v>4</v>
      </c>
      <c r="D4" t="s">
        <v>2</v>
      </c>
      <c r="E4" t="s">
        <v>4</v>
      </c>
      <c r="H4" s="9" t="s">
        <v>33</v>
      </c>
      <c r="I4" s="9" t="s">
        <v>34</v>
      </c>
      <c r="K4" t="s">
        <v>15</v>
      </c>
      <c r="L4" t="s">
        <v>12</v>
      </c>
      <c r="M4" t="s">
        <v>17</v>
      </c>
      <c r="N4" t="s">
        <v>18</v>
      </c>
      <c r="O4" t="s">
        <v>16</v>
      </c>
      <c r="Q4" t="s">
        <v>19</v>
      </c>
      <c r="R4" t="s">
        <v>12</v>
      </c>
      <c r="S4" t="s">
        <v>17</v>
      </c>
      <c r="T4" t="s">
        <v>18</v>
      </c>
      <c r="U4" t="s">
        <v>16</v>
      </c>
      <c r="AE4">
        <f>'Raw Data'!T4</f>
        <v>1</v>
      </c>
      <c r="AF4" t="s">
        <v>21</v>
      </c>
      <c r="AG4" t="s">
        <v>26</v>
      </c>
      <c r="AH4" s="1">
        <f>'Raw Data'!U4</f>
        <v>356000</v>
      </c>
      <c r="AJ4" t="s">
        <v>13</v>
      </c>
      <c r="AM4" s="5" t="s">
        <v>25</v>
      </c>
    </row>
    <row r="5" spans="1:39" x14ac:dyDescent="0.2">
      <c r="A5">
        <v>1</v>
      </c>
      <c r="B5" s="1">
        <f>'Raw Data'!B5</f>
        <v>356000</v>
      </c>
      <c r="D5">
        <v>1</v>
      </c>
      <c r="E5" s="1">
        <f>'Raw Data'!E5</f>
        <v>164000</v>
      </c>
      <c r="G5" t="s">
        <v>7</v>
      </c>
      <c r="H5" s="1">
        <f>AVERAGE(E5:E10)</f>
        <v>90666.666666666672</v>
      </c>
      <c r="I5" s="1">
        <f>AVERAGE(B5:B10)</f>
        <v>221000</v>
      </c>
      <c r="K5">
        <v>1</v>
      </c>
      <c r="L5" s="1">
        <f>'Raw Data'!B5</f>
        <v>356000</v>
      </c>
      <c r="M5" s="1">
        <f>ABS(L5-L8)</f>
        <v>54000</v>
      </c>
      <c r="N5" s="3">
        <f t="shared" ref="N5:N10" si="0">M5/O$5</f>
        <v>0.24657534246575341</v>
      </c>
      <c r="O5" s="1">
        <f>ABS(L5-L7)</f>
        <v>219000</v>
      </c>
      <c r="Q5">
        <v>1</v>
      </c>
      <c r="R5" s="1">
        <f>'Raw Data'!E5</f>
        <v>164000</v>
      </c>
      <c r="S5" s="1">
        <f>ABS(R5-R7)</f>
        <v>5000</v>
      </c>
      <c r="T5" s="3">
        <f t="shared" ref="T5:T10" si="1">S5/U$5</f>
        <v>2.2624434389140271E-2</v>
      </c>
      <c r="U5" s="1">
        <f>R8-R9</f>
        <v>221000</v>
      </c>
      <c r="AE5">
        <f>'Raw Data'!T5</f>
        <v>1</v>
      </c>
      <c r="AF5" t="s">
        <v>21</v>
      </c>
      <c r="AG5" t="str">
        <f>AG4</f>
        <v>d1</v>
      </c>
      <c r="AH5" s="1">
        <f>'Raw Data'!U5</f>
        <v>188000</v>
      </c>
    </row>
    <row r="6" spans="1:39" x14ac:dyDescent="0.2">
      <c r="A6">
        <v>2</v>
      </c>
      <c r="B6" s="1">
        <f>'Raw Data'!B6</f>
        <v>188000</v>
      </c>
      <c r="D6">
        <v>2</v>
      </c>
      <c r="E6" s="1">
        <v>0</v>
      </c>
      <c r="G6" t="s">
        <v>8</v>
      </c>
      <c r="H6">
        <f>STDEV(E5:E10)</f>
        <v>101681.20114685244</v>
      </c>
      <c r="I6">
        <f>STDEV(B5:B10)</f>
        <v>87343.002009319549</v>
      </c>
      <c r="K6">
        <f>K5+1</f>
        <v>2</v>
      </c>
      <c r="L6" s="1">
        <f>'Raw Data'!B6</f>
        <v>188000</v>
      </c>
      <c r="M6" s="1">
        <f>ABS(L6-L9)</f>
        <v>4000</v>
      </c>
      <c r="N6" s="3">
        <f t="shared" si="0"/>
        <v>1.8264840182648401E-2</v>
      </c>
      <c r="Q6">
        <f>Q5+1</f>
        <v>2</v>
      </c>
      <c r="R6" s="1">
        <f>'Raw Data'!E6</f>
        <v>0</v>
      </c>
      <c r="S6" s="1">
        <f>ABS(R6-R9)</f>
        <v>0</v>
      </c>
      <c r="T6" s="3">
        <f t="shared" si="1"/>
        <v>0</v>
      </c>
      <c r="AE6">
        <f>'Raw Data'!T6</f>
        <v>1</v>
      </c>
      <c r="AF6" t="s">
        <v>21</v>
      </c>
      <c r="AG6" t="str">
        <f t="shared" ref="AG6:AG9" si="2">AG5</f>
        <v>d1</v>
      </c>
      <c r="AH6" s="1">
        <f>'Raw Data'!U6</f>
        <v>137000</v>
      </c>
    </row>
    <row r="7" spans="1:39" x14ac:dyDescent="0.2">
      <c r="A7">
        <v>3</v>
      </c>
      <c r="B7" s="1">
        <f>'Raw Data'!B7</f>
        <v>137000</v>
      </c>
      <c r="D7">
        <v>3</v>
      </c>
      <c r="E7" s="1">
        <f>'Raw Data'!E7</f>
        <v>159000</v>
      </c>
      <c r="H7" s="1"/>
      <c r="K7">
        <f t="shared" ref="K7:K10" si="3">K6+1</f>
        <v>3</v>
      </c>
      <c r="L7" s="1">
        <f>'Raw Data'!B7</f>
        <v>137000</v>
      </c>
      <c r="M7" s="1">
        <f>ABS(L7-L10)</f>
        <v>22000</v>
      </c>
      <c r="N7" s="3">
        <f t="shared" si="0"/>
        <v>0.1004566210045662</v>
      </c>
      <c r="Q7">
        <f t="shared" ref="Q7:Q10" si="4">Q6+1</f>
        <v>3</v>
      </c>
      <c r="R7" s="1">
        <f>'Raw Data'!E7</f>
        <v>159000</v>
      </c>
      <c r="S7" s="1">
        <f>ABS(R7-R5)</f>
        <v>5000</v>
      </c>
      <c r="T7" s="3">
        <f t="shared" si="1"/>
        <v>2.2624434389140271E-2</v>
      </c>
      <c r="AE7">
        <f>'Raw Data'!T7</f>
        <v>1</v>
      </c>
      <c r="AF7" t="s">
        <v>21</v>
      </c>
      <c r="AG7" t="str">
        <f t="shared" si="2"/>
        <v>d1</v>
      </c>
      <c r="AH7" s="1">
        <f>'Raw Data'!U7</f>
        <v>302000</v>
      </c>
    </row>
    <row r="8" spans="1:39" x14ac:dyDescent="0.2">
      <c r="A8">
        <v>4</v>
      </c>
      <c r="B8" s="1">
        <f>'Raw Data'!B8</f>
        <v>302000</v>
      </c>
      <c r="D8">
        <v>4</v>
      </c>
      <c r="E8" s="1">
        <f>'Raw Data'!E8</f>
        <v>221000</v>
      </c>
      <c r="H8" t="s">
        <v>1</v>
      </c>
      <c r="K8">
        <f t="shared" si="3"/>
        <v>4</v>
      </c>
      <c r="L8" s="1">
        <f>'Raw Data'!B8</f>
        <v>302000</v>
      </c>
      <c r="M8" s="1">
        <f>ABS(L8-L5)</f>
        <v>54000</v>
      </c>
      <c r="N8" s="3">
        <f t="shared" si="0"/>
        <v>0.24657534246575341</v>
      </c>
      <c r="Q8">
        <f t="shared" si="4"/>
        <v>4</v>
      </c>
      <c r="R8" s="1">
        <f>'Raw Data'!E8</f>
        <v>221000</v>
      </c>
      <c r="S8" s="1">
        <f>ABS(R8-R5)</f>
        <v>57000</v>
      </c>
      <c r="T8" s="3">
        <f t="shared" si="1"/>
        <v>0.25791855203619912</v>
      </c>
      <c r="AE8">
        <f>'Raw Data'!T8</f>
        <v>1</v>
      </c>
      <c r="AF8" t="s">
        <v>21</v>
      </c>
      <c r="AG8" t="str">
        <f t="shared" si="2"/>
        <v>d1</v>
      </c>
      <c r="AH8" s="1">
        <f>'Raw Data'!U8</f>
        <v>184000</v>
      </c>
    </row>
    <row r="9" spans="1:39" x14ac:dyDescent="0.2">
      <c r="A9">
        <v>5</v>
      </c>
      <c r="B9" s="1">
        <f>'Raw Data'!B9</f>
        <v>184000</v>
      </c>
      <c r="D9">
        <v>5</v>
      </c>
      <c r="E9" s="1">
        <v>0</v>
      </c>
      <c r="H9" s="9" t="str">
        <f>H4</f>
        <v>RGD-</v>
      </c>
      <c r="I9" s="9" t="s">
        <v>32</v>
      </c>
      <c r="K9">
        <f t="shared" si="3"/>
        <v>5</v>
      </c>
      <c r="L9" s="1">
        <f>'Raw Data'!B9</f>
        <v>184000</v>
      </c>
      <c r="M9" s="1">
        <f>ABS(L9-L6)</f>
        <v>4000</v>
      </c>
      <c r="N9" s="3">
        <f t="shared" si="0"/>
        <v>1.8264840182648401E-2</v>
      </c>
      <c r="Q9">
        <f t="shared" si="4"/>
        <v>5</v>
      </c>
      <c r="R9" s="1">
        <f>'Raw Data'!E9</f>
        <v>0</v>
      </c>
      <c r="S9" s="1">
        <f>ABS(R9-R10)</f>
        <v>0</v>
      </c>
      <c r="T9" s="3">
        <f t="shared" si="1"/>
        <v>0</v>
      </c>
      <c r="AE9">
        <f>'Raw Data'!T9</f>
        <v>1</v>
      </c>
      <c r="AF9" t="s">
        <v>21</v>
      </c>
      <c r="AG9" t="str">
        <f t="shared" si="2"/>
        <v>d1</v>
      </c>
      <c r="AH9" s="1">
        <f>'Raw Data'!U9</f>
        <v>159000</v>
      </c>
    </row>
    <row r="10" spans="1:39" x14ac:dyDescent="0.2">
      <c r="A10">
        <v>6</v>
      </c>
      <c r="B10" s="1">
        <f>'Raw Data'!B10</f>
        <v>159000</v>
      </c>
      <c r="D10">
        <v>6</v>
      </c>
      <c r="E10" s="1">
        <v>0</v>
      </c>
      <c r="G10" t="s">
        <v>7</v>
      </c>
      <c r="H10" s="3">
        <f>H5/1000000*4</f>
        <v>0.36266666666666669</v>
      </c>
      <c r="I10" s="3">
        <f>I5/1000000*4</f>
        <v>0.88400000000000001</v>
      </c>
      <c r="K10">
        <f t="shared" si="3"/>
        <v>6</v>
      </c>
      <c r="L10" s="1">
        <f>'Raw Data'!B10</f>
        <v>159000</v>
      </c>
      <c r="M10" s="1">
        <f>ABS(L10-L7)</f>
        <v>22000</v>
      </c>
      <c r="N10" s="3">
        <f t="shared" si="0"/>
        <v>0.1004566210045662</v>
      </c>
      <c r="Q10">
        <f t="shared" si="4"/>
        <v>6</v>
      </c>
      <c r="R10" s="1">
        <f>'Raw Data'!E10</f>
        <v>0</v>
      </c>
      <c r="S10" s="1">
        <f>ABS(R10-R9)</f>
        <v>0</v>
      </c>
      <c r="T10" s="3">
        <f t="shared" si="1"/>
        <v>0</v>
      </c>
      <c r="AE10">
        <f>'Raw Data'!T10</f>
        <v>2</v>
      </c>
      <c r="AF10" t="str">
        <f>AF9</f>
        <v>y</v>
      </c>
      <c r="AG10" t="s">
        <v>76</v>
      </c>
      <c r="AH10" s="1">
        <f>'Raw Data'!U10</f>
        <v>187000</v>
      </c>
      <c r="AJ10" t="s">
        <v>53</v>
      </c>
    </row>
    <row r="11" spans="1:39" x14ac:dyDescent="0.2">
      <c r="G11" t="s">
        <v>8</v>
      </c>
      <c r="H11" s="3">
        <f>H6/1000000*4</f>
        <v>0.40672480458740978</v>
      </c>
      <c r="I11" s="3">
        <f>I6/1000000*4</f>
        <v>0.34937200803727819</v>
      </c>
      <c r="AE11">
        <f>'Raw Data'!T11</f>
        <v>2</v>
      </c>
      <c r="AF11" t="str">
        <f t="shared" ref="AF11:AG21" si="5">AF10</f>
        <v>y</v>
      </c>
      <c r="AG11" t="str">
        <f>AG10</f>
        <v>d3</v>
      </c>
      <c r="AH11" s="1">
        <f>'Raw Data'!U11</f>
        <v>168000</v>
      </c>
    </row>
    <row r="12" spans="1:39" x14ac:dyDescent="0.2">
      <c r="AE12">
        <f>'Raw Data'!T12</f>
        <v>2</v>
      </c>
      <c r="AF12" t="str">
        <f t="shared" si="5"/>
        <v>y</v>
      </c>
      <c r="AG12" t="str">
        <f t="shared" si="5"/>
        <v>d3</v>
      </c>
      <c r="AH12" s="1">
        <f>'Raw Data'!U12</f>
        <v>109000</v>
      </c>
    </row>
    <row r="13" spans="1:39" x14ac:dyDescent="0.2">
      <c r="A13" s="11" t="s">
        <v>48</v>
      </c>
      <c r="B13" s="11"/>
      <c r="C13" s="11"/>
      <c r="D13" s="11"/>
      <c r="E13" s="11"/>
      <c r="H13" t="s">
        <v>48</v>
      </c>
      <c r="AE13">
        <f>'Raw Data'!T13</f>
        <v>2</v>
      </c>
      <c r="AF13" t="str">
        <f t="shared" si="5"/>
        <v>y</v>
      </c>
      <c r="AG13" t="str">
        <f t="shared" si="5"/>
        <v>d3</v>
      </c>
      <c r="AH13" s="1">
        <f>'Raw Data'!U13</f>
        <v>222000</v>
      </c>
    </row>
    <row r="14" spans="1:39" x14ac:dyDescent="0.2">
      <c r="H14" t="str">
        <f>H9</f>
        <v>RGD-</v>
      </c>
      <c r="I14" t="s">
        <v>9</v>
      </c>
      <c r="AE14">
        <f>'Raw Data'!T14</f>
        <v>2</v>
      </c>
      <c r="AF14" t="str">
        <f t="shared" si="5"/>
        <v>y</v>
      </c>
      <c r="AG14" t="str">
        <f t="shared" si="5"/>
        <v>d3</v>
      </c>
      <c r="AH14" s="1">
        <f>'Raw Data'!U14</f>
        <v>190000</v>
      </c>
    </row>
    <row r="15" spans="1:39" x14ac:dyDescent="0.2">
      <c r="A15" t="s">
        <v>0</v>
      </c>
      <c r="B15" t="s">
        <v>4</v>
      </c>
      <c r="D15" t="s">
        <v>2</v>
      </c>
      <c r="E15" t="s">
        <v>4</v>
      </c>
      <c r="H15" s="1">
        <f>AVERAGE(E16:E21)</f>
        <v>135400</v>
      </c>
      <c r="I15" s="1">
        <f>AVERAGE(B16:B21)</f>
        <v>199333.33333333334</v>
      </c>
      <c r="K15" t="s">
        <v>66</v>
      </c>
      <c r="L15" t="s">
        <v>12</v>
      </c>
      <c r="M15" t="s">
        <v>17</v>
      </c>
      <c r="N15" t="s">
        <v>18</v>
      </c>
      <c r="O15" t="s">
        <v>16</v>
      </c>
      <c r="Q15" t="s">
        <v>67</v>
      </c>
      <c r="R15" t="s">
        <v>12</v>
      </c>
      <c r="S15" t="s">
        <v>17</v>
      </c>
      <c r="T15" t="s">
        <v>18</v>
      </c>
      <c r="U15" t="s">
        <v>16</v>
      </c>
      <c r="AE15">
        <f>'Raw Data'!T15</f>
        <v>2</v>
      </c>
      <c r="AF15" t="str">
        <f t="shared" si="5"/>
        <v>y</v>
      </c>
      <c r="AG15" t="str">
        <f t="shared" si="5"/>
        <v>d3</v>
      </c>
      <c r="AH15" s="1">
        <f>'Raw Data'!U15</f>
        <v>320000</v>
      </c>
    </row>
    <row r="16" spans="1:39" x14ac:dyDescent="0.2">
      <c r="A16">
        <v>1</v>
      </c>
      <c r="B16" s="1">
        <f>'Raw Data'!B15</f>
        <v>187000</v>
      </c>
      <c r="D16">
        <v>1</v>
      </c>
      <c r="E16" s="1">
        <f>'Raw Data'!E15</f>
        <v>113000</v>
      </c>
      <c r="H16">
        <f>STDEV(E16:E21)</f>
        <v>22210.357943986404</v>
      </c>
      <c r="I16">
        <f>STDEV(B16:B21)</f>
        <v>69936.161366396627</v>
      </c>
      <c r="K16">
        <v>1</v>
      </c>
      <c r="L16" s="1">
        <f>'Raw Data'!B15</f>
        <v>187000</v>
      </c>
      <c r="M16" s="1">
        <f>ABS(L16-L17)</f>
        <v>19000</v>
      </c>
      <c r="N16" s="3">
        <f>M16/O$16</f>
        <v>9.004739336492891E-2</v>
      </c>
      <c r="O16" s="1">
        <f>L21-L18</f>
        <v>211000</v>
      </c>
      <c r="Q16">
        <v>1</v>
      </c>
      <c r="R16" s="1">
        <f>'Raw Data'!E15</f>
        <v>113000</v>
      </c>
      <c r="S16" s="1">
        <f>ABS(R16-R20)</f>
        <v>40000</v>
      </c>
      <c r="T16" s="3">
        <f>S16/U$16</f>
        <v>0.25641025641025639</v>
      </c>
      <c r="U16" s="1">
        <f>R19-R18</f>
        <v>156000</v>
      </c>
      <c r="AE16">
        <f>'Raw Data'!T16</f>
        <v>3</v>
      </c>
      <c r="AF16" t="str">
        <f t="shared" si="5"/>
        <v>y</v>
      </c>
      <c r="AG16" t="s">
        <v>77</v>
      </c>
      <c r="AH16" s="1">
        <f>'Raw Data'!U16</f>
        <v>215000</v>
      </c>
      <c r="AJ16" t="s">
        <v>54</v>
      </c>
    </row>
    <row r="17" spans="1:36" x14ac:dyDescent="0.2">
      <c r="A17">
        <v>2</v>
      </c>
      <c r="B17" s="1">
        <f>'Raw Data'!B16</f>
        <v>168000</v>
      </c>
      <c r="D17">
        <v>2</v>
      </c>
      <c r="E17" s="1">
        <f>'Raw Data'!E16</f>
        <v>145000</v>
      </c>
      <c r="K17">
        <f>K16+1</f>
        <v>2</v>
      </c>
      <c r="L17" s="1">
        <f>'Raw Data'!B16</f>
        <v>168000</v>
      </c>
      <c r="M17" s="1">
        <f>ABS(L17-L16)</f>
        <v>19000</v>
      </c>
      <c r="N17" s="3">
        <f t="shared" ref="N17:N21" si="6">M17/O$16</f>
        <v>9.004739336492891E-2</v>
      </c>
      <c r="Q17">
        <f>Q16+1</f>
        <v>2</v>
      </c>
      <c r="R17" s="1">
        <f>'Raw Data'!E16</f>
        <v>145000</v>
      </c>
      <c r="S17" s="1">
        <f>ABS(R17-R16)</f>
        <v>32000</v>
      </c>
      <c r="T17" s="3">
        <f t="shared" ref="T17:T21" si="7">S17/U$16</f>
        <v>0.20512820512820512</v>
      </c>
      <c r="AE17">
        <f>'Raw Data'!T17</f>
        <v>3</v>
      </c>
      <c r="AF17" t="str">
        <f t="shared" si="5"/>
        <v>y</v>
      </c>
      <c r="AG17" t="str">
        <f>AG16</f>
        <v>d6</v>
      </c>
      <c r="AH17" s="1">
        <f>'Raw Data'!U17</f>
        <v>195000</v>
      </c>
    </row>
    <row r="18" spans="1:36" x14ac:dyDescent="0.2">
      <c r="A18">
        <v>3</v>
      </c>
      <c r="B18" s="1">
        <f>'Raw Data'!B17</f>
        <v>109000</v>
      </c>
      <c r="D18">
        <v>3</v>
      </c>
      <c r="E18" s="1"/>
      <c r="H18" t="s">
        <v>48</v>
      </c>
      <c r="K18">
        <f t="shared" ref="K18:K21" si="8">K17+1</f>
        <v>3</v>
      </c>
      <c r="L18" s="1">
        <f>'Raw Data'!B17</f>
        <v>109000</v>
      </c>
      <c r="M18" s="1">
        <f>ABS(L18-L20)</f>
        <v>81000</v>
      </c>
      <c r="N18" s="3">
        <f t="shared" si="6"/>
        <v>0.38388625592417064</v>
      </c>
      <c r="Q18">
        <f t="shared" ref="Q18:Q21" si="9">Q17+1</f>
        <v>3</v>
      </c>
      <c r="R18" s="1">
        <f>'Raw Data'!E17</f>
        <v>0</v>
      </c>
      <c r="S18" s="1">
        <f>ABS(R18-R21)</f>
        <v>110000</v>
      </c>
      <c r="T18" s="3">
        <f t="shared" si="7"/>
        <v>0.70512820512820518</v>
      </c>
      <c r="V18" t="s">
        <v>20</v>
      </c>
      <c r="AE18">
        <f>'Raw Data'!T18</f>
        <v>3</v>
      </c>
      <c r="AF18" t="str">
        <f t="shared" si="5"/>
        <v>y</v>
      </c>
      <c r="AG18" t="str">
        <f t="shared" si="5"/>
        <v>d6</v>
      </c>
      <c r="AH18" s="1">
        <f>'Raw Data'!U18</f>
        <v>212000</v>
      </c>
    </row>
    <row r="19" spans="1:36" x14ac:dyDescent="0.2">
      <c r="A19">
        <v>4</v>
      </c>
      <c r="B19" s="1">
        <f>'Raw Data'!B18</f>
        <v>222000</v>
      </c>
      <c r="D19">
        <v>4</v>
      </c>
      <c r="E19" s="1">
        <f>'Raw Data'!E18</f>
        <v>156000</v>
      </c>
      <c r="H19" t="s">
        <v>6</v>
      </c>
      <c r="I19" t="s">
        <v>9</v>
      </c>
      <c r="K19">
        <f t="shared" si="8"/>
        <v>4</v>
      </c>
      <c r="L19" s="1">
        <f>'Raw Data'!B18</f>
        <v>222000</v>
      </c>
      <c r="M19" s="1">
        <f>ABS(L19-L21)</f>
        <v>98000</v>
      </c>
      <c r="N19" s="3">
        <f t="shared" si="6"/>
        <v>0.46445497630331756</v>
      </c>
      <c r="Q19">
        <f t="shared" si="9"/>
        <v>4</v>
      </c>
      <c r="R19" s="1">
        <f>'Raw Data'!E18</f>
        <v>156000</v>
      </c>
      <c r="S19" s="1">
        <f>ABS(R20-R19)</f>
        <v>3000</v>
      </c>
      <c r="T19" s="3">
        <f t="shared" si="7"/>
        <v>1.9230769230769232E-2</v>
      </c>
      <c r="AE19">
        <f>'Raw Data'!T19</f>
        <v>3</v>
      </c>
      <c r="AF19" t="str">
        <f t="shared" si="5"/>
        <v>y</v>
      </c>
      <c r="AG19" t="str">
        <f t="shared" si="5"/>
        <v>d6</v>
      </c>
      <c r="AH19" s="1">
        <f>'Raw Data'!U19</f>
        <v>210000</v>
      </c>
    </row>
    <row r="20" spans="1:36" x14ac:dyDescent="0.2">
      <c r="A20">
        <v>5</v>
      </c>
      <c r="B20" s="1">
        <f>'Raw Data'!B19</f>
        <v>190000</v>
      </c>
      <c r="D20">
        <v>5</v>
      </c>
      <c r="E20" s="1">
        <f>'Raw Data'!E19</f>
        <v>153000</v>
      </c>
      <c r="H20" s="3">
        <f>H15/1000000*4</f>
        <v>0.54159999999999997</v>
      </c>
      <c r="I20" s="3">
        <f>I15/1000000*4</f>
        <v>0.79733333333333334</v>
      </c>
      <c r="K20">
        <f t="shared" si="8"/>
        <v>5</v>
      </c>
      <c r="L20" s="1">
        <f>'Raw Data'!B19</f>
        <v>190000</v>
      </c>
      <c r="M20" s="1">
        <f>ABS(L20-L18)</f>
        <v>81000</v>
      </c>
      <c r="N20" s="3">
        <f t="shared" si="6"/>
        <v>0.38388625592417064</v>
      </c>
      <c r="Q20">
        <f t="shared" si="9"/>
        <v>5</v>
      </c>
      <c r="R20" s="1">
        <f>'Raw Data'!E19</f>
        <v>153000</v>
      </c>
      <c r="S20" s="1">
        <f>ABS(R19-R20)</f>
        <v>3000</v>
      </c>
      <c r="T20" s="3">
        <f t="shared" si="7"/>
        <v>1.9230769230769232E-2</v>
      </c>
      <c r="AE20">
        <f>'Raw Data'!T20</f>
        <v>3</v>
      </c>
      <c r="AF20" t="str">
        <f t="shared" si="5"/>
        <v>y</v>
      </c>
      <c r="AG20" t="str">
        <f t="shared" si="5"/>
        <v>d6</v>
      </c>
      <c r="AH20" s="1">
        <f>'Raw Data'!U20</f>
        <v>163000</v>
      </c>
    </row>
    <row r="21" spans="1:36" x14ac:dyDescent="0.2">
      <c r="A21">
        <v>6</v>
      </c>
      <c r="B21" s="1">
        <f>'Raw Data'!B20</f>
        <v>320000</v>
      </c>
      <c r="D21">
        <v>6</v>
      </c>
      <c r="E21" s="1">
        <f>'Raw Data'!E20</f>
        <v>110000</v>
      </c>
      <c r="H21" s="3">
        <f>H16/1000000*4</f>
        <v>8.8841431775945612E-2</v>
      </c>
      <c r="I21" s="3">
        <f>I16/1000000*4</f>
        <v>0.27974464546558653</v>
      </c>
      <c r="K21">
        <f t="shared" si="8"/>
        <v>6</v>
      </c>
      <c r="L21" s="1">
        <f>'Raw Data'!B20</f>
        <v>320000</v>
      </c>
      <c r="M21" s="1">
        <f>ABS(L21-L19)</f>
        <v>98000</v>
      </c>
      <c r="N21" s="3">
        <f t="shared" si="6"/>
        <v>0.46445497630331756</v>
      </c>
      <c r="Q21">
        <f t="shared" si="9"/>
        <v>6</v>
      </c>
      <c r="R21" s="1">
        <f>'Raw Data'!E20</f>
        <v>110000</v>
      </c>
      <c r="S21" s="1">
        <f>ABS(R21-R20)</f>
        <v>43000</v>
      </c>
      <c r="T21" s="3">
        <f t="shared" si="7"/>
        <v>0.27564102564102566</v>
      </c>
      <c r="AE21">
        <f>'Raw Data'!T21</f>
        <v>3</v>
      </c>
      <c r="AF21" t="str">
        <f t="shared" ref="AF21" si="10">AF20</f>
        <v>y</v>
      </c>
      <c r="AG21" t="str">
        <f t="shared" si="5"/>
        <v>d6</v>
      </c>
      <c r="AH21" s="1">
        <f>'Raw Data'!U21</f>
        <v>205000</v>
      </c>
    </row>
    <row r="22" spans="1:36" x14ac:dyDescent="0.2">
      <c r="AE22">
        <f>'Raw Data'!T22</f>
        <v>4</v>
      </c>
      <c r="AF22" t="str">
        <f t="shared" ref="AF22" si="11">AF21</f>
        <v>y</v>
      </c>
      <c r="AG22" t="s">
        <v>52</v>
      </c>
      <c r="AH22" s="1">
        <f>'Raw Data'!U22</f>
        <v>293000</v>
      </c>
      <c r="AJ22" t="s">
        <v>55</v>
      </c>
    </row>
    <row r="23" spans="1:36" x14ac:dyDescent="0.2">
      <c r="C23" t="s">
        <v>45</v>
      </c>
      <c r="H23" t="s">
        <v>45</v>
      </c>
      <c r="AE23">
        <f>'Raw Data'!T23</f>
        <v>4</v>
      </c>
      <c r="AF23" t="str">
        <f t="shared" ref="AF23" si="12">AF22</f>
        <v>y</v>
      </c>
      <c r="AG23" t="str">
        <f>AG22</f>
        <v>d9</v>
      </c>
      <c r="AH23" s="1">
        <f>'Raw Data'!U23</f>
        <v>139000</v>
      </c>
    </row>
    <row r="24" spans="1:36" x14ac:dyDescent="0.2">
      <c r="H24" t="s">
        <v>6</v>
      </c>
      <c r="I24" t="s">
        <v>9</v>
      </c>
      <c r="AE24">
        <f>'Raw Data'!T24</f>
        <v>4</v>
      </c>
      <c r="AF24" t="str">
        <f t="shared" ref="AF24" si="13">AF23</f>
        <v>y</v>
      </c>
      <c r="AG24" t="str">
        <f t="shared" ref="AG24:AG39" si="14">AG23</f>
        <v>d9</v>
      </c>
      <c r="AH24" s="1">
        <f>'Raw Data'!U24</f>
        <v>172000</v>
      </c>
    </row>
    <row r="25" spans="1:36" x14ac:dyDescent="0.2">
      <c r="A25" t="s">
        <v>0</v>
      </c>
      <c r="B25" t="s">
        <v>4</v>
      </c>
      <c r="D25" t="s">
        <v>2</v>
      </c>
      <c r="E25" t="s">
        <v>4</v>
      </c>
      <c r="H25" s="1">
        <f>AVERAGE(E26:E31)</f>
        <v>80250</v>
      </c>
      <c r="I25" s="1">
        <f>AVERAGE(B26:B31)</f>
        <v>200000</v>
      </c>
      <c r="K25" t="s">
        <v>46</v>
      </c>
      <c r="L25" t="s">
        <v>12</v>
      </c>
      <c r="M25" t="s">
        <v>17</v>
      </c>
      <c r="N25" t="s">
        <v>18</v>
      </c>
      <c r="O25" t="s">
        <v>16</v>
      </c>
      <c r="Q25" t="s">
        <v>47</v>
      </c>
      <c r="R25" t="s">
        <v>12</v>
      </c>
      <c r="S25" t="s">
        <v>17</v>
      </c>
      <c r="T25" t="s">
        <v>18</v>
      </c>
      <c r="U25" t="s">
        <v>16</v>
      </c>
      <c r="AE25">
        <f>'Raw Data'!T25</f>
        <v>4</v>
      </c>
      <c r="AF25" t="str">
        <f t="shared" ref="AF25" si="15">AF24</f>
        <v>y</v>
      </c>
      <c r="AG25" t="str">
        <f t="shared" si="14"/>
        <v>d9</v>
      </c>
      <c r="AH25" s="1">
        <f>'Raw Data'!U25</f>
        <v>314000</v>
      </c>
    </row>
    <row r="26" spans="1:36" x14ac:dyDescent="0.2">
      <c r="A26">
        <v>1</v>
      </c>
      <c r="B26" s="1">
        <f>'Raw Data'!B26</f>
        <v>215000</v>
      </c>
      <c r="D26">
        <v>1</v>
      </c>
      <c r="E26" s="1">
        <f>'Raw Data'!E26</f>
        <v>0</v>
      </c>
      <c r="H26">
        <f>STDEV(E26:E31)</f>
        <v>43304.953527281381</v>
      </c>
      <c r="I26">
        <f>STDEV(B26:B31)</f>
        <v>19431.93248238579</v>
      </c>
      <c r="K26">
        <v>1</v>
      </c>
      <c r="L26" s="1">
        <f>'Raw Data'!B26</f>
        <v>215000</v>
      </c>
      <c r="M26" s="1">
        <f>ABS(L26-L28)</f>
        <v>3000</v>
      </c>
      <c r="N26" s="3">
        <f t="shared" ref="N26:N31" si="16">M26/O$26</f>
        <v>5.7692307692307696E-2</v>
      </c>
      <c r="O26" s="1">
        <f>ABS(L26-L30)</f>
        <v>52000</v>
      </c>
      <c r="Q26">
        <v>1</v>
      </c>
      <c r="R26" s="1">
        <f>C104+'Raw Data'!E26</f>
        <v>0</v>
      </c>
      <c r="S26" s="1">
        <f>ABS(R26-R29)</f>
        <v>65100</v>
      </c>
      <c r="T26" s="3">
        <f>S26/U$26</f>
        <v>0.58125000000000004</v>
      </c>
      <c r="U26" s="1">
        <f>ABS(R26-R30)</f>
        <v>112000</v>
      </c>
      <c r="AE26">
        <f>'Raw Data'!T26</f>
        <v>4</v>
      </c>
      <c r="AF26" t="str">
        <f t="shared" ref="AF26" si="17">AF25</f>
        <v>y</v>
      </c>
      <c r="AG26" t="str">
        <f t="shared" si="14"/>
        <v>d9</v>
      </c>
      <c r="AH26" s="1">
        <f>'Raw Data'!U26</f>
        <v>128000</v>
      </c>
    </row>
    <row r="27" spans="1:36" x14ac:dyDescent="0.2">
      <c r="A27">
        <v>2</v>
      </c>
      <c r="B27" s="1">
        <f>'Raw Data'!B27</f>
        <v>195000</v>
      </c>
      <c r="D27">
        <v>2</v>
      </c>
      <c r="E27" s="1">
        <f>'Raw Data'!E27</f>
        <v>111000</v>
      </c>
      <c r="K27">
        <f>K26+1</f>
        <v>2</v>
      </c>
      <c r="L27" s="1">
        <f>'Raw Data'!B27</f>
        <v>195000</v>
      </c>
      <c r="M27" s="1">
        <f>ABS(L27-L31)</f>
        <v>10000</v>
      </c>
      <c r="N27" s="3">
        <f t="shared" si="16"/>
        <v>0.19230769230769232</v>
      </c>
      <c r="Q27">
        <f>Q26+1</f>
        <v>2</v>
      </c>
      <c r="R27" s="1">
        <f>C105+'Raw Data'!E27</f>
        <v>111000</v>
      </c>
      <c r="S27" s="1">
        <f>ABS(R27-R30)</f>
        <v>1000</v>
      </c>
      <c r="T27" s="3">
        <f t="shared" ref="T27:T31" si="18">S27/U$26</f>
        <v>8.9285714285714281E-3</v>
      </c>
      <c r="AE27">
        <f>'Raw Data'!T27</f>
        <v>4</v>
      </c>
      <c r="AF27" t="str">
        <f t="shared" ref="AF27" si="19">AF26</f>
        <v>y</v>
      </c>
      <c r="AG27" t="str">
        <f t="shared" si="14"/>
        <v>d9</v>
      </c>
      <c r="AH27" s="1">
        <f>'Raw Data'!U27</f>
        <v>88700</v>
      </c>
    </row>
    <row r="28" spans="1:36" x14ac:dyDescent="0.2">
      <c r="A28">
        <v>3</v>
      </c>
      <c r="B28" s="1">
        <f>'Raw Data'!B28</f>
        <v>212000</v>
      </c>
      <c r="D28">
        <v>3</v>
      </c>
      <c r="E28" s="1">
        <f>'Raw Data'!E28</f>
        <v>86400</v>
      </c>
      <c r="H28" t="str">
        <f>H23</f>
        <v>Day 6</v>
      </c>
      <c r="K28">
        <f t="shared" ref="K28:K31" si="20">K27+1</f>
        <v>3</v>
      </c>
      <c r="L28" s="1">
        <f>'Raw Data'!B28</f>
        <v>212000</v>
      </c>
      <c r="M28" s="1">
        <f>ABS(L28-L29)</f>
        <v>2000</v>
      </c>
      <c r="N28" s="3">
        <f t="shared" si="16"/>
        <v>3.8461538461538464E-2</v>
      </c>
      <c r="Q28">
        <f t="shared" ref="Q28:Q31" si="21">Q27+1</f>
        <v>3</v>
      </c>
      <c r="R28" s="1">
        <f>C106+'Raw Data'!E28</f>
        <v>86400</v>
      </c>
      <c r="S28" s="1">
        <f>ABS(R31-R28)</f>
        <v>20600</v>
      </c>
      <c r="T28" s="3">
        <f t="shared" si="18"/>
        <v>0.18392857142857144</v>
      </c>
      <c r="AE28">
        <f>'Raw Data'!T28</f>
        <v>5</v>
      </c>
      <c r="AF28" t="str">
        <f t="shared" ref="AF28" si="22">AF27</f>
        <v>y</v>
      </c>
      <c r="AG28" t="s">
        <v>27</v>
      </c>
      <c r="AH28" s="1">
        <f>'Raw Data'!U28</f>
        <v>388000</v>
      </c>
      <c r="AJ28" t="s">
        <v>56</v>
      </c>
    </row>
    <row r="29" spans="1:36" x14ac:dyDescent="0.2">
      <c r="A29">
        <v>4</v>
      </c>
      <c r="B29" s="1">
        <f>'Raw Data'!B29</f>
        <v>210000</v>
      </c>
      <c r="D29">
        <v>4</v>
      </c>
      <c r="E29" s="1">
        <f>'Raw Data'!E29</f>
        <v>65100</v>
      </c>
      <c r="H29" t="s">
        <v>6</v>
      </c>
      <c r="I29" t="s">
        <v>9</v>
      </c>
      <c r="K29">
        <f t="shared" si="20"/>
        <v>4</v>
      </c>
      <c r="L29" s="1">
        <f>'Raw Data'!B29</f>
        <v>210000</v>
      </c>
      <c r="M29" s="1">
        <f>ABS(L29-L28)</f>
        <v>2000</v>
      </c>
      <c r="N29" s="3">
        <f t="shared" si="16"/>
        <v>3.8461538461538464E-2</v>
      </c>
      <c r="Q29">
        <f t="shared" si="21"/>
        <v>4</v>
      </c>
      <c r="R29" s="1">
        <f>C107+'Raw Data'!E29</f>
        <v>65100</v>
      </c>
      <c r="S29" s="1">
        <f>ABS(R29-R28)</f>
        <v>21300</v>
      </c>
      <c r="T29" s="3">
        <f t="shared" si="18"/>
        <v>0.19017857142857142</v>
      </c>
      <c r="AE29">
        <f>'Raw Data'!T29</f>
        <v>5</v>
      </c>
      <c r="AF29" t="str">
        <f t="shared" ref="AF29" si="23">AF28</f>
        <v>y</v>
      </c>
      <c r="AG29" t="str">
        <f>AG28</f>
        <v>d11</v>
      </c>
      <c r="AH29" s="1">
        <f>'Raw Data'!U29</f>
        <v>269000</v>
      </c>
    </row>
    <row r="30" spans="1:36" x14ac:dyDescent="0.2">
      <c r="A30">
        <v>5</v>
      </c>
      <c r="B30" s="1">
        <f>'Raw Data'!B30</f>
        <v>163000</v>
      </c>
      <c r="D30">
        <v>5</v>
      </c>
      <c r="E30" s="1">
        <f>'Raw Data'!E30</f>
        <v>112000</v>
      </c>
      <c r="H30" s="3">
        <f>H25/1000000*4</f>
        <v>0.32100000000000001</v>
      </c>
      <c r="I30" s="3">
        <f>I25/1000000*4</f>
        <v>0.8</v>
      </c>
      <c r="K30">
        <f t="shared" si="20"/>
        <v>5</v>
      </c>
      <c r="L30" s="1">
        <f>'Raw Data'!B30</f>
        <v>163000</v>
      </c>
      <c r="M30" s="1">
        <f>ABS(L30-L27)</f>
        <v>32000</v>
      </c>
      <c r="N30" s="3">
        <f t="shared" si="16"/>
        <v>0.61538461538461542</v>
      </c>
      <c r="Q30">
        <f t="shared" si="21"/>
        <v>5</v>
      </c>
      <c r="R30" s="1">
        <f>C108+'Raw Data'!E30</f>
        <v>112000</v>
      </c>
      <c r="S30" s="1">
        <f>ABS(R30-R27)</f>
        <v>1000</v>
      </c>
      <c r="T30" s="3">
        <f t="shared" si="18"/>
        <v>8.9285714285714281E-3</v>
      </c>
      <c r="AE30">
        <f>'Raw Data'!T30</f>
        <v>5</v>
      </c>
      <c r="AF30" t="str">
        <f t="shared" ref="AF30" si="24">AF29</f>
        <v>y</v>
      </c>
      <c r="AG30" t="str">
        <f t="shared" si="14"/>
        <v>d11</v>
      </c>
      <c r="AH30" s="1">
        <f>'Raw Data'!U30</f>
        <v>160000</v>
      </c>
    </row>
    <row r="31" spans="1:36" x14ac:dyDescent="0.2">
      <c r="A31">
        <v>6</v>
      </c>
      <c r="B31" s="1">
        <f>'Raw Data'!B31</f>
        <v>205000</v>
      </c>
      <c r="D31">
        <v>6</v>
      </c>
      <c r="E31" s="1">
        <f>'Raw Data'!E31</f>
        <v>107000</v>
      </c>
      <c r="H31" s="3">
        <f>H26/1000000*4</f>
        <v>0.17321981410912551</v>
      </c>
      <c r="I31" s="3">
        <f>I26/1000000*4</f>
        <v>7.772772992954316E-2</v>
      </c>
      <c r="K31">
        <f t="shared" si="20"/>
        <v>6</v>
      </c>
      <c r="L31" s="1">
        <f>'Raw Data'!B31</f>
        <v>205000</v>
      </c>
      <c r="M31" s="1">
        <f>ABS(L31-L29)</f>
        <v>5000</v>
      </c>
      <c r="N31" s="3">
        <f t="shared" si="16"/>
        <v>9.6153846153846159E-2</v>
      </c>
      <c r="Q31">
        <f t="shared" si="21"/>
        <v>6</v>
      </c>
      <c r="R31" s="1">
        <f>C109+'Raw Data'!E31</f>
        <v>107000</v>
      </c>
      <c r="S31" s="1">
        <f>ABS(R31-R27)</f>
        <v>4000</v>
      </c>
      <c r="T31" s="3">
        <f t="shared" si="18"/>
        <v>3.5714285714285712E-2</v>
      </c>
      <c r="AE31">
        <f>'Raw Data'!T31</f>
        <v>5</v>
      </c>
      <c r="AF31" t="str">
        <f t="shared" ref="AF31" si="25">AF30</f>
        <v>y</v>
      </c>
      <c r="AG31" t="str">
        <f t="shared" si="14"/>
        <v>d11</v>
      </c>
      <c r="AH31" s="1">
        <f>'Raw Data'!U31</f>
        <v>200000</v>
      </c>
    </row>
    <row r="32" spans="1:36" x14ac:dyDescent="0.2">
      <c r="AE32">
        <f>'Raw Data'!T32</f>
        <v>5</v>
      </c>
      <c r="AF32" t="str">
        <f t="shared" ref="AF32" si="26">AF31</f>
        <v>y</v>
      </c>
      <c r="AG32" t="str">
        <f t="shared" si="14"/>
        <v>d11</v>
      </c>
      <c r="AH32" s="1">
        <f>'Raw Data'!U32</f>
        <v>91400</v>
      </c>
    </row>
    <row r="33" spans="1:36" x14ac:dyDescent="0.2">
      <c r="AE33">
        <f>'Raw Data'!T33</f>
        <v>5</v>
      </c>
      <c r="AF33" t="str">
        <f t="shared" ref="AF33" si="27">AF32</f>
        <v>y</v>
      </c>
      <c r="AG33" t="str">
        <f t="shared" si="14"/>
        <v>d11</v>
      </c>
      <c r="AH33" s="1">
        <f>'Raw Data'!U33</f>
        <v>110000</v>
      </c>
    </row>
    <row r="34" spans="1:36" x14ac:dyDescent="0.2">
      <c r="C34" t="s">
        <v>49</v>
      </c>
      <c r="H34" t="s">
        <v>49</v>
      </c>
      <c r="AE34">
        <f>'Raw Data'!T34</f>
        <v>6</v>
      </c>
      <c r="AF34" t="str">
        <f t="shared" ref="AF34" si="28">AF33</f>
        <v>y</v>
      </c>
      <c r="AG34" t="s">
        <v>78</v>
      </c>
      <c r="AH34" s="1">
        <f>'Raw Data'!U34</f>
        <v>203000</v>
      </c>
      <c r="AJ34" t="s">
        <v>57</v>
      </c>
    </row>
    <row r="35" spans="1:36" x14ac:dyDescent="0.2">
      <c r="H35" t="s">
        <v>6</v>
      </c>
      <c r="I35" t="s">
        <v>9</v>
      </c>
      <c r="AE35">
        <f>'Raw Data'!T35</f>
        <v>6</v>
      </c>
      <c r="AF35" t="str">
        <f t="shared" ref="AF35" si="29">AF34</f>
        <v>y</v>
      </c>
      <c r="AG35" t="str">
        <f>AG34</f>
        <v>d13</v>
      </c>
      <c r="AH35" s="1">
        <f>'Raw Data'!U35</f>
        <v>200000</v>
      </c>
    </row>
    <row r="36" spans="1:36" x14ac:dyDescent="0.2">
      <c r="A36" t="s">
        <v>0</v>
      </c>
      <c r="B36" t="s">
        <v>4</v>
      </c>
      <c r="D36" t="s">
        <v>2</v>
      </c>
      <c r="E36" t="s">
        <v>4</v>
      </c>
      <c r="H36" s="1">
        <f>AVERAGE(E37:E42)</f>
        <v>166166.66666666666</v>
      </c>
      <c r="I36" s="1">
        <f>AVERAGE(B37:B42)</f>
        <v>189116.66666666666</v>
      </c>
      <c r="K36" t="s">
        <v>68</v>
      </c>
      <c r="L36" t="s">
        <v>12</v>
      </c>
      <c r="M36" t="s">
        <v>17</v>
      </c>
      <c r="N36" t="s">
        <v>18</v>
      </c>
      <c r="O36" t="s">
        <v>16</v>
      </c>
      <c r="Q36" t="s">
        <v>69</v>
      </c>
      <c r="R36" t="s">
        <v>12</v>
      </c>
      <c r="S36" t="s">
        <v>17</v>
      </c>
      <c r="T36" t="s">
        <v>18</v>
      </c>
      <c r="U36" t="s">
        <v>16</v>
      </c>
      <c r="AE36">
        <f>'Raw Data'!T36</f>
        <v>6</v>
      </c>
      <c r="AF36" t="str">
        <f t="shared" ref="AF36" si="30">AF35</f>
        <v>y</v>
      </c>
      <c r="AG36" t="str">
        <f t="shared" si="14"/>
        <v>d13</v>
      </c>
      <c r="AH36" s="1">
        <f>'Raw Data'!U36</f>
        <v>229000</v>
      </c>
    </row>
    <row r="37" spans="1:36" x14ac:dyDescent="0.2">
      <c r="A37">
        <v>1</v>
      </c>
      <c r="B37" s="1">
        <f>'Raw Data'!B37</f>
        <v>293000</v>
      </c>
      <c r="D37">
        <v>1</v>
      </c>
      <c r="E37" s="1">
        <f>'Raw Data'!E37</f>
        <v>159000</v>
      </c>
      <c r="H37">
        <f>STDEV(E37:E42)</f>
        <v>52799.305550988727</v>
      </c>
      <c r="I37">
        <f>STDEV(B37:B42)</f>
        <v>92748.05478643025</v>
      </c>
      <c r="K37">
        <v>1</v>
      </c>
      <c r="L37" s="1">
        <f>'Raw Data'!B37</f>
        <v>293000</v>
      </c>
      <c r="M37" s="1">
        <f>ABS(L37-L40)</f>
        <v>21000</v>
      </c>
      <c r="N37" s="3">
        <f>M37/O$37</f>
        <v>9.3209054593874838E-2</v>
      </c>
      <c r="O37" s="1">
        <f>ABS(L40-L42)</f>
        <v>225300</v>
      </c>
      <c r="Q37">
        <v>1</v>
      </c>
      <c r="R37" s="1">
        <f>C115+'Raw Data'!E37</f>
        <v>159000</v>
      </c>
      <c r="S37" s="1">
        <f>ABS(R37-R38)</f>
        <v>3000</v>
      </c>
      <c r="T37" s="3">
        <f t="shared" ref="T37:T40" si="31">S37/U$37</f>
        <v>1.9867549668874173E-2</v>
      </c>
      <c r="U37" s="1">
        <f>ABS(R40-R41)</f>
        <v>151000</v>
      </c>
      <c r="AE37">
        <f>'Raw Data'!T37</f>
        <v>6</v>
      </c>
      <c r="AF37" t="str">
        <f t="shared" ref="AF37" si="32">AF36</f>
        <v>y</v>
      </c>
      <c r="AG37" t="str">
        <f t="shared" si="14"/>
        <v>d13</v>
      </c>
      <c r="AH37" s="1">
        <f>'Raw Data'!U37</f>
        <v>271000</v>
      </c>
    </row>
    <row r="38" spans="1:36" x14ac:dyDescent="0.2">
      <c r="A38">
        <v>2</v>
      </c>
      <c r="B38" s="1">
        <f>'Raw Data'!B38</f>
        <v>139000</v>
      </c>
      <c r="D38">
        <v>2</v>
      </c>
      <c r="E38" s="1">
        <f>'Raw Data'!E38</f>
        <v>156000</v>
      </c>
      <c r="K38">
        <f>K37+1</f>
        <v>2</v>
      </c>
      <c r="L38" s="1">
        <f>'Raw Data'!B38</f>
        <v>139000</v>
      </c>
      <c r="M38" s="1">
        <f>ABS(L38-L41)</f>
        <v>11000</v>
      </c>
      <c r="N38" s="3">
        <f t="shared" ref="N38:N42" si="33">M38/O$37</f>
        <v>4.8823790501553485E-2</v>
      </c>
      <c r="Q38">
        <f>Q37+1</f>
        <v>2</v>
      </c>
      <c r="R38" s="1">
        <f>C116+'Raw Data'!E38</f>
        <v>156000</v>
      </c>
      <c r="S38" s="1">
        <f>ABS(R38-R37)</f>
        <v>3000</v>
      </c>
      <c r="T38" s="3">
        <f t="shared" si="31"/>
        <v>1.9867549668874173E-2</v>
      </c>
      <c r="AE38">
        <f>'Raw Data'!T38</f>
        <v>6</v>
      </c>
      <c r="AF38" t="str">
        <f t="shared" ref="AF38" si="34">AF37</f>
        <v>y</v>
      </c>
      <c r="AG38" t="str">
        <f t="shared" si="14"/>
        <v>d13</v>
      </c>
      <c r="AH38" s="1">
        <f>'Raw Data'!U38</f>
        <v>169000</v>
      </c>
    </row>
    <row r="39" spans="1:36" x14ac:dyDescent="0.2">
      <c r="A39">
        <v>3</v>
      </c>
      <c r="B39" s="1">
        <f>'Raw Data'!B39</f>
        <v>172000</v>
      </c>
      <c r="D39">
        <v>3</v>
      </c>
      <c r="E39" s="1">
        <f>'Raw Data'!E39</f>
        <v>196000</v>
      </c>
      <c r="H39" t="str">
        <f>H34</f>
        <v>Day 9</v>
      </c>
      <c r="K39">
        <f t="shared" ref="K39:K42" si="35">K38+1</f>
        <v>3</v>
      </c>
      <c r="L39" s="1">
        <f>'Raw Data'!B39</f>
        <v>172000</v>
      </c>
      <c r="M39" s="1">
        <f>ABS(L39-L38)</f>
        <v>33000</v>
      </c>
      <c r="N39" s="3">
        <f t="shared" si="33"/>
        <v>0.14647137150466044</v>
      </c>
      <c r="Q39">
        <f t="shared" ref="Q39:Q42" si="36">Q38+1</f>
        <v>3</v>
      </c>
      <c r="R39" s="1">
        <f>C117+'Raw Data'!E39</f>
        <v>196000</v>
      </c>
      <c r="S39" s="1">
        <f>ABS(R39-R37)</f>
        <v>37000</v>
      </c>
      <c r="T39" s="3">
        <f t="shared" si="31"/>
        <v>0.24503311258278146</v>
      </c>
      <c r="AE39">
        <f>'Raw Data'!T39</f>
        <v>6</v>
      </c>
      <c r="AF39" t="str">
        <f>AF38</f>
        <v>y</v>
      </c>
      <c r="AG39" t="str">
        <f t="shared" si="14"/>
        <v>d13</v>
      </c>
      <c r="AH39" s="1">
        <f>'Raw Data'!U39</f>
        <v>241000</v>
      </c>
    </row>
    <row r="40" spans="1:36" x14ac:dyDescent="0.2">
      <c r="A40">
        <v>4</v>
      </c>
      <c r="B40" s="1">
        <f>'Raw Data'!B40</f>
        <v>314000</v>
      </c>
      <c r="D40">
        <v>4</v>
      </c>
      <c r="E40" s="1">
        <f>'Raw Data'!E40</f>
        <v>102000</v>
      </c>
      <c r="H40" t="s">
        <v>6</v>
      </c>
      <c r="I40" t="s">
        <v>9</v>
      </c>
      <c r="K40">
        <f t="shared" si="35"/>
        <v>4</v>
      </c>
      <c r="L40" s="1">
        <f>'Raw Data'!B40</f>
        <v>314000</v>
      </c>
      <c r="M40" s="1">
        <f>ABS(L40-L37)</f>
        <v>21000</v>
      </c>
      <c r="N40" s="3">
        <f t="shared" si="33"/>
        <v>9.3209054593874838E-2</v>
      </c>
      <c r="Q40">
        <f t="shared" si="36"/>
        <v>4</v>
      </c>
      <c r="R40" s="1">
        <f>C118+'Raw Data'!E40</f>
        <v>102000</v>
      </c>
      <c r="S40" s="1">
        <f>ABS(R40-R42)</f>
        <v>29000</v>
      </c>
      <c r="T40" s="3">
        <f t="shared" si="31"/>
        <v>0.19205298013245034</v>
      </c>
      <c r="AE40">
        <f>'Raw Data'!T40</f>
        <v>7</v>
      </c>
      <c r="AF40" t="str">
        <f t="shared" ref="AF40:AG87" si="37">AF39</f>
        <v>y</v>
      </c>
      <c r="AG40" t="s">
        <v>79</v>
      </c>
      <c r="AH40" s="1">
        <f>'Raw Data'!U40</f>
        <v>67400</v>
      </c>
      <c r="AJ40" t="s">
        <v>58</v>
      </c>
    </row>
    <row r="41" spans="1:36" x14ac:dyDescent="0.2">
      <c r="A41">
        <v>5</v>
      </c>
      <c r="B41" s="1">
        <f>'Raw Data'!B41</f>
        <v>128000</v>
      </c>
      <c r="D41">
        <v>5</v>
      </c>
      <c r="E41" s="1">
        <f>'Raw Data'!E41</f>
        <v>253000</v>
      </c>
      <c r="H41" s="3">
        <f>H36/1000000*4</f>
        <v>0.66466666666666663</v>
      </c>
      <c r="I41" s="3">
        <f>I36/1000000*4</f>
        <v>0.75646666666666662</v>
      </c>
      <c r="K41">
        <f t="shared" si="35"/>
        <v>5</v>
      </c>
      <c r="L41" s="1">
        <f>'Raw Data'!B41</f>
        <v>128000</v>
      </c>
      <c r="M41" s="1">
        <f>ABS(L41-L38)</f>
        <v>11000</v>
      </c>
      <c r="N41" s="3">
        <f t="shared" si="33"/>
        <v>4.8823790501553485E-2</v>
      </c>
      <c r="Q41">
        <f t="shared" si="36"/>
        <v>5</v>
      </c>
      <c r="R41" s="1">
        <f>C119+'Raw Data'!E41</f>
        <v>253000</v>
      </c>
      <c r="S41" s="1">
        <f>ABS(R41-R39)</f>
        <v>57000</v>
      </c>
      <c r="T41" s="3">
        <f>S41/U$37</f>
        <v>0.37748344370860926</v>
      </c>
      <c r="AE41">
        <f>'Raw Data'!T41</f>
        <v>7</v>
      </c>
      <c r="AF41" t="str">
        <f t="shared" si="37"/>
        <v>y</v>
      </c>
      <c r="AG41" t="str">
        <f>AG40</f>
        <v>d15</v>
      </c>
      <c r="AH41" s="1">
        <f>'Raw Data'!U41</f>
        <v>90500</v>
      </c>
    </row>
    <row r="42" spans="1:36" x14ac:dyDescent="0.2">
      <c r="A42">
        <v>6</v>
      </c>
      <c r="B42" s="1">
        <f>'Raw Data'!B42</f>
        <v>88700</v>
      </c>
      <c r="D42">
        <v>6</v>
      </c>
      <c r="E42" s="1">
        <f>'Raw Data'!E42</f>
        <v>131000</v>
      </c>
      <c r="H42" s="3">
        <f>H37/1000000*4</f>
        <v>0.2111972222039549</v>
      </c>
      <c r="I42" s="3">
        <f>I37/1000000*4</f>
        <v>0.370992219145721</v>
      </c>
      <c r="K42">
        <f t="shared" si="35"/>
        <v>6</v>
      </c>
      <c r="L42" s="1">
        <f>'Raw Data'!B42</f>
        <v>88700</v>
      </c>
      <c r="M42" s="1">
        <f>ABS(L42-L41)</f>
        <v>39300</v>
      </c>
      <c r="N42" s="3">
        <f t="shared" si="33"/>
        <v>0.17443408788282291</v>
      </c>
      <c r="Q42">
        <f t="shared" si="36"/>
        <v>6</v>
      </c>
      <c r="R42" s="1">
        <f>C120+'Raw Data'!E42</f>
        <v>131000</v>
      </c>
      <c r="S42" s="1">
        <f>ABS(R42-R37)</f>
        <v>28000</v>
      </c>
      <c r="T42" s="3">
        <f>S42/U$37</f>
        <v>0.18543046357615894</v>
      </c>
      <c r="AE42">
        <f>'Raw Data'!T42</f>
        <v>7</v>
      </c>
      <c r="AF42" t="str">
        <f t="shared" si="37"/>
        <v>y</v>
      </c>
      <c r="AG42" t="str">
        <f t="shared" ref="AG42" si="38">AG41</f>
        <v>d15</v>
      </c>
      <c r="AH42" s="1">
        <f>'Raw Data'!U42</f>
        <v>126000</v>
      </c>
    </row>
    <row r="43" spans="1:36" x14ac:dyDescent="0.2">
      <c r="F43" s="1"/>
      <c r="AE43">
        <f>'Raw Data'!T43</f>
        <v>7</v>
      </c>
      <c r="AF43" t="str">
        <f t="shared" si="37"/>
        <v>y</v>
      </c>
      <c r="AG43" t="str">
        <f t="shared" ref="AG43" si="39">AG42</f>
        <v>d15</v>
      </c>
      <c r="AH43" s="1">
        <f>'Raw Data'!U43</f>
        <v>142000</v>
      </c>
    </row>
    <row r="44" spans="1:36" x14ac:dyDescent="0.2">
      <c r="AE44">
        <f>'Raw Data'!T44</f>
        <v>7</v>
      </c>
      <c r="AF44" t="str">
        <f t="shared" si="37"/>
        <v>y</v>
      </c>
      <c r="AG44" t="str">
        <f t="shared" ref="AG44" si="40">AG43</f>
        <v>d15</v>
      </c>
      <c r="AH44" s="1">
        <f>'Raw Data'!U44</f>
        <v>201000</v>
      </c>
    </row>
    <row r="45" spans="1:36" x14ac:dyDescent="0.2">
      <c r="C45" t="s">
        <v>5</v>
      </c>
      <c r="H45" t="s">
        <v>5</v>
      </c>
      <c r="AE45">
        <f>'Raw Data'!T45</f>
        <v>7</v>
      </c>
      <c r="AF45" t="str">
        <f t="shared" si="37"/>
        <v>y</v>
      </c>
      <c r="AG45" t="str">
        <f t="shared" ref="AG45" si="41">AG44</f>
        <v>d15</v>
      </c>
      <c r="AH45" s="1">
        <f>'Raw Data'!U45</f>
        <v>165000</v>
      </c>
    </row>
    <row r="46" spans="1:36" x14ac:dyDescent="0.2">
      <c r="H46" t="s">
        <v>6</v>
      </c>
      <c r="I46" t="s">
        <v>9</v>
      </c>
      <c r="AE46">
        <f>'Raw Data'!T46</f>
        <v>9</v>
      </c>
      <c r="AF46" t="s">
        <v>22</v>
      </c>
      <c r="AG46" t="s">
        <v>26</v>
      </c>
      <c r="AH46" s="1">
        <f>'Raw Data'!U46</f>
        <v>164000</v>
      </c>
      <c r="AJ46" t="s">
        <v>59</v>
      </c>
    </row>
    <row r="47" spans="1:36" x14ac:dyDescent="0.2">
      <c r="A47" t="s">
        <v>0</v>
      </c>
      <c r="B47" t="s">
        <v>4</v>
      </c>
      <c r="D47" t="s">
        <v>2</v>
      </c>
      <c r="E47" t="s">
        <v>4</v>
      </c>
      <c r="H47" s="1">
        <f>AVERAGE(E48:E53)</f>
        <v>128883.33333333333</v>
      </c>
      <c r="I47" s="1">
        <f>AVERAGE(B48:B53)</f>
        <v>203066.66666666666</v>
      </c>
      <c r="K47" t="s">
        <v>70</v>
      </c>
      <c r="L47" t="s">
        <v>12</v>
      </c>
      <c r="M47" t="s">
        <v>17</v>
      </c>
      <c r="N47" t="s">
        <v>18</v>
      </c>
      <c r="O47" t="s">
        <v>16</v>
      </c>
      <c r="Q47" t="s">
        <v>71</v>
      </c>
      <c r="R47" t="s">
        <v>12</v>
      </c>
      <c r="S47" t="s">
        <v>17</v>
      </c>
      <c r="T47" t="s">
        <v>18</v>
      </c>
      <c r="U47" t="s">
        <v>16</v>
      </c>
      <c r="AE47">
        <f>'Raw Data'!T47</f>
        <v>9</v>
      </c>
      <c r="AF47" t="str">
        <f t="shared" si="37"/>
        <v>n</v>
      </c>
      <c r="AG47" t="str">
        <f>AG46</f>
        <v>d1</v>
      </c>
      <c r="AH47" s="1">
        <f>'Raw Data'!U47</f>
        <v>0</v>
      </c>
    </row>
    <row r="48" spans="1:36" x14ac:dyDescent="0.2">
      <c r="A48">
        <v>1</v>
      </c>
      <c r="B48" s="1">
        <f>'Raw Data'!B48</f>
        <v>388000</v>
      </c>
      <c r="D48">
        <v>1</v>
      </c>
      <c r="E48" s="1">
        <f>'Raw Data'!E48</f>
        <v>222000</v>
      </c>
      <c r="H48">
        <f>STDEV(E48:E53)</f>
        <v>59181.362494172652</v>
      </c>
      <c r="I48">
        <f>STDEV(B48:B53)</f>
        <v>110943.70945063388</v>
      </c>
      <c r="K48">
        <v>1</v>
      </c>
      <c r="L48" s="1">
        <f>'Raw Data'!B48</f>
        <v>388000</v>
      </c>
      <c r="M48" s="1">
        <f>ABS(L48-L49)</f>
        <v>119000</v>
      </c>
      <c r="N48" s="3">
        <f>M48/O$48</f>
        <v>0.40121375590020231</v>
      </c>
      <c r="O48" s="1">
        <f>ABS(L48-L52)</f>
        <v>296600</v>
      </c>
      <c r="Q48">
        <v>1</v>
      </c>
      <c r="R48" s="1">
        <f>C126+'Raw Data'!E48</f>
        <v>222000</v>
      </c>
      <c r="S48" s="1">
        <f>ABS(R48-R50)</f>
        <v>48000</v>
      </c>
      <c r="T48" s="3">
        <f>S48/U$48</f>
        <v>0.29197080291970801</v>
      </c>
      <c r="U48" s="1">
        <f>ABS(R48-R53)</f>
        <v>164400</v>
      </c>
      <c r="AE48">
        <f>'Raw Data'!T48</f>
        <v>9</v>
      </c>
      <c r="AF48" t="str">
        <f t="shared" si="37"/>
        <v>n</v>
      </c>
      <c r="AG48" t="str">
        <f t="shared" si="37"/>
        <v>d1</v>
      </c>
      <c r="AH48" s="1">
        <f>'Raw Data'!U48</f>
        <v>159000</v>
      </c>
    </row>
    <row r="49" spans="1:36" x14ac:dyDescent="0.2">
      <c r="A49">
        <v>2</v>
      </c>
      <c r="B49" s="1">
        <f>'Raw Data'!B49</f>
        <v>269000</v>
      </c>
      <c r="D49">
        <v>2</v>
      </c>
      <c r="E49" s="1">
        <f>'Raw Data'!E49</f>
        <v>96700</v>
      </c>
      <c r="K49">
        <f>K48+1</f>
        <v>2</v>
      </c>
      <c r="L49" s="1">
        <f>'Raw Data'!B49</f>
        <v>269000</v>
      </c>
      <c r="M49" s="1">
        <f>ABS(L49-L51)</f>
        <v>69000</v>
      </c>
      <c r="N49" s="3">
        <f>M49/O$48</f>
        <v>0.23263654753877275</v>
      </c>
      <c r="Q49">
        <f>Q48+1</f>
        <v>2</v>
      </c>
      <c r="R49" s="1">
        <f>C127+'Raw Data'!E49</f>
        <v>96700</v>
      </c>
      <c r="S49" s="1">
        <f>ABS(R49-R52)</f>
        <v>8300</v>
      </c>
      <c r="T49" s="3">
        <f t="shared" ref="T49:T53" si="42">S49/U$48</f>
        <v>5.0486618004866181E-2</v>
      </c>
      <c r="AE49">
        <f>'Raw Data'!T49</f>
        <v>9</v>
      </c>
      <c r="AF49" t="str">
        <f t="shared" si="37"/>
        <v>n</v>
      </c>
      <c r="AG49" t="str">
        <f t="shared" si="37"/>
        <v>d1</v>
      </c>
      <c r="AH49" s="1">
        <f>'Raw Data'!U49</f>
        <v>221000</v>
      </c>
    </row>
    <row r="50" spans="1:36" x14ac:dyDescent="0.2">
      <c r="A50">
        <v>3</v>
      </c>
      <c r="B50" s="1">
        <f>'Raw Data'!B50</f>
        <v>160000</v>
      </c>
      <c r="D50">
        <v>3</v>
      </c>
      <c r="E50" s="1">
        <f>'Raw Data'!E50</f>
        <v>174000</v>
      </c>
      <c r="H50" t="str">
        <f>H45</f>
        <v>Day 11</v>
      </c>
      <c r="K50">
        <f t="shared" ref="K50:K53" si="43">K49+1</f>
        <v>3</v>
      </c>
      <c r="L50" s="1">
        <f>'Raw Data'!B50</f>
        <v>160000</v>
      </c>
      <c r="M50" s="1">
        <f>ABS(L50-L51)</f>
        <v>40000</v>
      </c>
      <c r="N50" s="3">
        <f t="shared" ref="N50:N53" si="44">M50/O$48</f>
        <v>0.13486176668914363</v>
      </c>
      <c r="Q50">
        <f t="shared" ref="Q50:Q53" si="45">Q49+1</f>
        <v>3</v>
      </c>
      <c r="R50" s="1">
        <f>C128+'Raw Data'!E50</f>
        <v>174000</v>
      </c>
      <c r="S50" s="1">
        <f>ABS(R50-R48)</f>
        <v>48000</v>
      </c>
      <c r="T50" s="3">
        <f t="shared" si="42"/>
        <v>0.29197080291970801</v>
      </c>
      <c r="AE50">
        <f>'Raw Data'!T50</f>
        <v>9</v>
      </c>
      <c r="AF50" t="str">
        <f t="shared" si="37"/>
        <v>n</v>
      </c>
      <c r="AG50" t="str">
        <f t="shared" si="37"/>
        <v>d1</v>
      </c>
      <c r="AH50" s="1">
        <f>'Raw Data'!U50</f>
        <v>0</v>
      </c>
    </row>
    <row r="51" spans="1:36" x14ac:dyDescent="0.2">
      <c r="A51">
        <v>4</v>
      </c>
      <c r="B51" s="1">
        <f>'Raw Data'!B51</f>
        <v>200000</v>
      </c>
      <c r="D51">
        <v>4</v>
      </c>
      <c r="E51" s="1">
        <f>'Raw Data'!E51</f>
        <v>118000</v>
      </c>
      <c r="H51" t="s">
        <v>6</v>
      </c>
      <c r="I51" t="s">
        <v>9</v>
      </c>
      <c r="K51">
        <f t="shared" si="43"/>
        <v>4</v>
      </c>
      <c r="L51" s="1">
        <f>'Raw Data'!B51</f>
        <v>200000</v>
      </c>
      <c r="M51" s="1">
        <f>ABS(L51-L50)</f>
        <v>40000</v>
      </c>
      <c r="N51" s="3">
        <f t="shared" si="44"/>
        <v>0.13486176668914363</v>
      </c>
      <c r="Q51">
        <f t="shared" si="45"/>
        <v>4</v>
      </c>
      <c r="R51" s="1">
        <f>C129+'Raw Data'!E51</f>
        <v>118000</v>
      </c>
      <c r="S51" s="1">
        <f>ABS(R51-R52)</f>
        <v>13000</v>
      </c>
      <c r="T51" s="3">
        <f t="shared" si="42"/>
        <v>7.9075425790754258E-2</v>
      </c>
      <c r="AE51">
        <f>'Raw Data'!T51</f>
        <v>9</v>
      </c>
      <c r="AF51" t="str">
        <f t="shared" si="37"/>
        <v>n</v>
      </c>
      <c r="AG51" t="str">
        <f t="shared" si="37"/>
        <v>d1</v>
      </c>
      <c r="AH51" s="1">
        <f>'Raw Data'!U51</f>
        <v>0</v>
      </c>
    </row>
    <row r="52" spans="1:36" x14ac:dyDescent="0.2">
      <c r="A52">
        <v>5</v>
      </c>
      <c r="B52" s="1">
        <f>'Raw Data'!B52</f>
        <v>91400</v>
      </c>
      <c r="D52">
        <v>5</v>
      </c>
      <c r="E52" s="1">
        <f>'Raw Data'!E52</f>
        <v>105000</v>
      </c>
      <c r="H52" s="3">
        <f>H47/1000000*4</f>
        <v>0.51553333333333329</v>
      </c>
      <c r="I52" s="3">
        <f>I47/1000000*4</f>
        <v>0.81226666666666658</v>
      </c>
      <c r="K52">
        <f t="shared" si="43"/>
        <v>5</v>
      </c>
      <c r="L52" s="1">
        <f>'Raw Data'!B52</f>
        <v>91400</v>
      </c>
      <c r="M52" s="1">
        <f>ABS(L52-L53)</f>
        <v>18600</v>
      </c>
      <c r="N52" s="3">
        <f t="shared" si="44"/>
        <v>6.2710721510451789E-2</v>
      </c>
      <c r="Q52">
        <f t="shared" si="45"/>
        <v>5</v>
      </c>
      <c r="R52" s="1">
        <f>C130+'Raw Data'!E52</f>
        <v>105000</v>
      </c>
      <c r="S52" s="1">
        <f>ABS(R52-R51)</f>
        <v>13000</v>
      </c>
      <c r="T52" s="3">
        <f t="shared" si="42"/>
        <v>7.9075425790754258E-2</v>
      </c>
      <c r="AE52">
        <f>'Raw Data'!T52</f>
        <v>10</v>
      </c>
      <c r="AF52" t="str">
        <f t="shared" si="37"/>
        <v>n</v>
      </c>
      <c r="AG52" t="s">
        <v>76</v>
      </c>
      <c r="AH52" s="1">
        <f>'Raw Data'!U52</f>
        <v>113000</v>
      </c>
      <c r="AJ52" t="s">
        <v>60</v>
      </c>
    </row>
    <row r="53" spans="1:36" x14ac:dyDescent="0.2">
      <c r="A53">
        <v>6</v>
      </c>
      <c r="B53" s="1">
        <f>'Raw Data'!B53</f>
        <v>110000</v>
      </c>
      <c r="D53">
        <v>6</v>
      </c>
      <c r="E53" s="1">
        <f>'Raw Data'!E53</f>
        <v>57600</v>
      </c>
      <c r="G53" s="1"/>
      <c r="H53" s="3">
        <f>H48/1000000*4</f>
        <v>0.23672544997669062</v>
      </c>
      <c r="I53" s="3">
        <f>I48/1000000*4</f>
        <v>0.44377483780253552</v>
      </c>
      <c r="K53">
        <f t="shared" si="43"/>
        <v>6</v>
      </c>
      <c r="L53" s="1">
        <f>'Raw Data'!B53</f>
        <v>110000</v>
      </c>
      <c r="M53" s="1">
        <f>ABS(L53-L52)</f>
        <v>18600</v>
      </c>
      <c r="N53" s="3">
        <f t="shared" si="44"/>
        <v>6.2710721510451789E-2</v>
      </c>
      <c r="Q53">
        <f t="shared" si="45"/>
        <v>6</v>
      </c>
      <c r="R53" s="1">
        <f>C131+'Raw Data'!E53</f>
        <v>57600</v>
      </c>
      <c r="S53" s="1">
        <f>ABS(R52-R53)</f>
        <v>47400</v>
      </c>
      <c r="T53" s="3">
        <f t="shared" si="42"/>
        <v>0.28832116788321166</v>
      </c>
      <c r="AE53">
        <f>'Raw Data'!T53</f>
        <v>10</v>
      </c>
      <c r="AF53" t="str">
        <f t="shared" si="37"/>
        <v>n</v>
      </c>
      <c r="AG53" t="str">
        <f>AG52</f>
        <v>d3</v>
      </c>
      <c r="AH53" s="1">
        <f>'Raw Data'!U53</f>
        <v>145000</v>
      </c>
    </row>
    <row r="54" spans="1:36" x14ac:dyDescent="0.2">
      <c r="AE54">
        <f>'Raw Data'!T54</f>
        <v>10</v>
      </c>
      <c r="AF54" t="str">
        <f t="shared" si="37"/>
        <v>n</v>
      </c>
      <c r="AG54" t="str">
        <f t="shared" si="37"/>
        <v>d3</v>
      </c>
      <c r="AH54" s="1"/>
    </row>
    <row r="55" spans="1:36" x14ac:dyDescent="0.2">
      <c r="AE55">
        <f>'Raw Data'!T55</f>
        <v>10</v>
      </c>
      <c r="AF55" t="str">
        <f t="shared" si="37"/>
        <v>n</v>
      </c>
      <c r="AG55" t="str">
        <f t="shared" si="37"/>
        <v>d3</v>
      </c>
      <c r="AH55" s="1">
        <f>'Raw Data'!U55</f>
        <v>156000</v>
      </c>
    </row>
    <row r="56" spans="1:36" x14ac:dyDescent="0.2">
      <c r="C56" t="s">
        <v>50</v>
      </c>
      <c r="H56" t="s">
        <v>50</v>
      </c>
      <c r="AE56">
        <f>'Raw Data'!T56</f>
        <v>10</v>
      </c>
      <c r="AF56" t="str">
        <f t="shared" si="37"/>
        <v>n</v>
      </c>
      <c r="AG56" t="str">
        <f t="shared" si="37"/>
        <v>d3</v>
      </c>
      <c r="AH56" s="1">
        <f>'Raw Data'!U56</f>
        <v>153000</v>
      </c>
    </row>
    <row r="57" spans="1:36" x14ac:dyDescent="0.2">
      <c r="H57" t="s">
        <v>6</v>
      </c>
      <c r="I57" t="s">
        <v>9</v>
      </c>
      <c r="AE57">
        <f>'Raw Data'!T57</f>
        <v>10</v>
      </c>
      <c r="AF57" t="str">
        <f t="shared" si="37"/>
        <v>n</v>
      </c>
      <c r="AG57" t="str">
        <f t="shared" si="37"/>
        <v>d3</v>
      </c>
      <c r="AH57" s="1">
        <f>'Raw Data'!U57</f>
        <v>110000</v>
      </c>
    </row>
    <row r="58" spans="1:36" x14ac:dyDescent="0.2">
      <c r="A58" t="s">
        <v>0</v>
      </c>
      <c r="B58" t="s">
        <v>4</v>
      </c>
      <c r="D58" t="s">
        <v>2</v>
      </c>
      <c r="E58" t="s">
        <v>4</v>
      </c>
      <c r="H58" s="1">
        <f>AVERAGE(E59:E64)</f>
        <v>68083.333333333328</v>
      </c>
      <c r="I58" s="1">
        <f>AVERAGE(B59:B64)</f>
        <v>218833.33333333334</v>
      </c>
      <c r="K58" t="s">
        <v>72</v>
      </c>
      <c r="L58" t="s">
        <v>12</v>
      </c>
      <c r="M58" t="s">
        <v>17</v>
      </c>
      <c r="N58" t="s">
        <v>18</v>
      </c>
      <c r="O58" t="s">
        <v>16</v>
      </c>
      <c r="Q58" t="s">
        <v>73</v>
      </c>
      <c r="R58" t="s">
        <v>12</v>
      </c>
      <c r="S58" t="s">
        <v>17</v>
      </c>
      <c r="T58" t="s">
        <v>18</v>
      </c>
      <c r="U58" t="s">
        <v>16</v>
      </c>
      <c r="AE58">
        <f>'Raw Data'!T58</f>
        <v>11</v>
      </c>
      <c r="AF58" t="str">
        <f t="shared" si="37"/>
        <v>n</v>
      </c>
      <c r="AG58" t="s">
        <v>77</v>
      </c>
      <c r="AH58" s="1">
        <f>'Raw Data'!U58</f>
        <v>0</v>
      </c>
      <c r="AJ58" t="s">
        <v>61</v>
      </c>
    </row>
    <row r="59" spans="1:36" x14ac:dyDescent="0.2">
      <c r="A59">
        <v>1</v>
      </c>
      <c r="B59" s="1">
        <f>'Raw Data'!B59</f>
        <v>203000</v>
      </c>
      <c r="D59">
        <v>1</v>
      </c>
      <c r="E59" s="1">
        <f>'Raw Data'!E59</f>
        <v>65000</v>
      </c>
      <c r="H59">
        <f>STDEV(E59:E64)</f>
        <v>18349.32332993962</v>
      </c>
      <c r="I59">
        <f>STDEV(B59:B64)</f>
        <v>35790.594667686964</v>
      </c>
      <c r="K59">
        <v>1</v>
      </c>
      <c r="L59" s="1">
        <f>'Raw Data'!B59</f>
        <v>203000</v>
      </c>
      <c r="M59" s="1">
        <f>L59-L64</f>
        <v>-38000</v>
      </c>
      <c r="N59" s="10">
        <f>M59/O$59</f>
        <v>-0.37254901960784315</v>
      </c>
      <c r="O59" s="1">
        <f>L62-L63</f>
        <v>102000</v>
      </c>
      <c r="Q59">
        <v>1</v>
      </c>
      <c r="R59" s="1">
        <f>C137+'Raw Data'!E59</f>
        <v>65000</v>
      </c>
      <c r="S59" s="1">
        <f>R59-R61</f>
        <v>-6800</v>
      </c>
      <c r="T59" s="10">
        <f>S59/U$59</f>
        <v>-0.13600000000000001</v>
      </c>
      <c r="U59" s="1">
        <f>R62-R64</f>
        <v>50000</v>
      </c>
      <c r="AE59">
        <f>'Raw Data'!T59</f>
        <v>11</v>
      </c>
      <c r="AF59" t="str">
        <f t="shared" si="37"/>
        <v>n</v>
      </c>
      <c r="AG59" t="str">
        <f>AG58</f>
        <v>d6</v>
      </c>
      <c r="AH59" s="1">
        <f>'Raw Data'!U59</f>
        <v>111000</v>
      </c>
    </row>
    <row r="60" spans="1:36" x14ac:dyDescent="0.2">
      <c r="A60">
        <v>2</v>
      </c>
      <c r="B60" s="1">
        <f>'Raw Data'!B60</f>
        <v>200000</v>
      </c>
      <c r="D60">
        <v>2</v>
      </c>
      <c r="E60" s="1">
        <f>'Raw Data'!E60</f>
        <v>65200</v>
      </c>
      <c r="K60">
        <f>K59+1</f>
        <v>2</v>
      </c>
      <c r="L60" s="1">
        <f>'Raw Data'!B60</f>
        <v>200000</v>
      </c>
      <c r="M60" s="1">
        <f>L63-L60</f>
        <v>-31000</v>
      </c>
      <c r="N60" s="10">
        <f t="shared" ref="N60:N64" si="46">M60/O$59</f>
        <v>-0.30392156862745096</v>
      </c>
      <c r="Q60">
        <f>Q59+1</f>
        <v>2</v>
      </c>
      <c r="R60" s="1">
        <f>C138+'Raw Data'!E60</f>
        <v>65200</v>
      </c>
      <c r="S60" s="1">
        <f>R60-R59</f>
        <v>200</v>
      </c>
      <c r="T60" s="10">
        <f t="shared" ref="T60:T64" si="47">S60/U$59</f>
        <v>4.0000000000000001E-3</v>
      </c>
      <c r="AE60">
        <f>'Raw Data'!T60</f>
        <v>11</v>
      </c>
      <c r="AF60" t="str">
        <f t="shared" si="37"/>
        <v>n</v>
      </c>
      <c r="AG60" t="str">
        <f t="shared" si="37"/>
        <v>d6</v>
      </c>
      <c r="AH60" s="1">
        <f>'Raw Data'!U60</f>
        <v>86400</v>
      </c>
    </row>
    <row r="61" spans="1:36" x14ac:dyDescent="0.2">
      <c r="A61">
        <v>3</v>
      </c>
      <c r="B61" s="1">
        <f>'Raw Data'!B61</f>
        <v>229000</v>
      </c>
      <c r="D61">
        <v>3</v>
      </c>
      <c r="E61" s="1">
        <f>'Raw Data'!E61</f>
        <v>71800</v>
      </c>
      <c r="H61" t="str">
        <f>H56</f>
        <v>Day 13</v>
      </c>
      <c r="K61">
        <f t="shared" ref="K61:K64" si="48">K60+1</f>
        <v>3</v>
      </c>
      <c r="L61" s="1">
        <f>'Raw Data'!B61</f>
        <v>229000</v>
      </c>
      <c r="M61" s="1">
        <f>L61-L59</f>
        <v>26000</v>
      </c>
      <c r="N61" s="10">
        <f t="shared" si="46"/>
        <v>0.25490196078431371</v>
      </c>
      <c r="Q61">
        <f t="shared" ref="Q61:Q64" si="49">Q60+1</f>
        <v>3</v>
      </c>
      <c r="R61" s="1">
        <f>C139+'Raw Data'!E61</f>
        <v>71800</v>
      </c>
      <c r="S61" s="1">
        <f>R59-R61</f>
        <v>-6800</v>
      </c>
      <c r="T61" s="10">
        <f t="shared" si="47"/>
        <v>-0.13600000000000001</v>
      </c>
      <c r="AE61">
        <f>'Raw Data'!T61</f>
        <v>11</v>
      </c>
      <c r="AF61" t="str">
        <f t="shared" si="37"/>
        <v>n</v>
      </c>
      <c r="AG61" t="str">
        <f t="shared" si="37"/>
        <v>d6</v>
      </c>
      <c r="AH61" s="1">
        <f>'Raw Data'!U61</f>
        <v>65100</v>
      </c>
    </row>
    <row r="62" spans="1:36" x14ac:dyDescent="0.2">
      <c r="A62">
        <v>4</v>
      </c>
      <c r="B62" s="1">
        <f>'Raw Data'!B62</f>
        <v>271000</v>
      </c>
      <c r="D62">
        <v>4</v>
      </c>
      <c r="E62" s="1">
        <f>'Raw Data'!E62</f>
        <v>102000</v>
      </c>
      <c r="H62" t="s">
        <v>6</v>
      </c>
      <c r="I62" t="s">
        <v>9</v>
      </c>
      <c r="K62">
        <f t="shared" si="48"/>
        <v>4</v>
      </c>
      <c r="L62" s="1">
        <f>'Raw Data'!B62</f>
        <v>271000</v>
      </c>
      <c r="M62" s="1">
        <f>L62-L64</f>
        <v>30000</v>
      </c>
      <c r="N62" s="10">
        <f t="shared" si="46"/>
        <v>0.29411764705882354</v>
      </c>
      <c r="Q62">
        <f t="shared" si="49"/>
        <v>4</v>
      </c>
      <c r="R62" s="1">
        <f>C140+'Raw Data'!E62</f>
        <v>102000</v>
      </c>
      <c r="S62" s="1">
        <f>R62-R61</f>
        <v>30200</v>
      </c>
      <c r="T62" s="10">
        <f t="shared" si="47"/>
        <v>0.60399999999999998</v>
      </c>
      <c r="AE62">
        <f>'Raw Data'!T62</f>
        <v>11</v>
      </c>
      <c r="AF62" t="str">
        <f t="shared" si="37"/>
        <v>n</v>
      </c>
      <c r="AG62" t="str">
        <f t="shared" si="37"/>
        <v>d6</v>
      </c>
      <c r="AH62" s="1">
        <f>'Raw Data'!U62</f>
        <v>112000</v>
      </c>
    </row>
    <row r="63" spans="1:36" x14ac:dyDescent="0.2">
      <c r="A63">
        <v>5</v>
      </c>
      <c r="B63" s="1">
        <f>'Raw Data'!B63</f>
        <v>169000</v>
      </c>
      <c r="D63">
        <v>5</v>
      </c>
      <c r="E63" s="1">
        <f>'Raw Data'!E63</f>
        <v>52500</v>
      </c>
      <c r="H63" s="3">
        <f>H58/1000000*4</f>
        <v>0.27233333333333332</v>
      </c>
      <c r="I63" s="3">
        <f>I58/1000000*4</f>
        <v>0.87533333333333341</v>
      </c>
      <c r="K63">
        <f t="shared" si="48"/>
        <v>5</v>
      </c>
      <c r="L63" s="1">
        <f>'Raw Data'!B63</f>
        <v>169000</v>
      </c>
      <c r="M63" s="1">
        <f>L63-L60</f>
        <v>-31000</v>
      </c>
      <c r="N63" s="10">
        <f t="shared" si="46"/>
        <v>-0.30392156862745096</v>
      </c>
      <c r="Q63">
        <f t="shared" si="49"/>
        <v>5</v>
      </c>
      <c r="R63" s="1">
        <f>C141+'Raw Data'!E63</f>
        <v>52500</v>
      </c>
      <c r="S63" s="1">
        <f>R64-R63</f>
        <v>-500</v>
      </c>
      <c r="T63" s="10">
        <f t="shared" si="47"/>
        <v>-0.01</v>
      </c>
      <c r="AE63">
        <f>'Raw Data'!T63</f>
        <v>11</v>
      </c>
      <c r="AF63" t="str">
        <f t="shared" si="37"/>
        <v>n</v>
      </c>
      <c r="AG63" t="str">
        <f t="shared" si="37"/>
        <v>d6</v>
      </c>
      <c r="AH63" s="1">
        <f>'Raw Data'!U63</f>
        <v>107000</v>
      </c>
    </row>
    <row r="64" spans="1:36" x14ac:dyDescent="0.2">
      <c r="A64">
        <v>6</v>
      </c>
      <c r="B64" s="1">
        <f>'Raw Data'!B64</f>
        <v>241000</v>
      </c>
      <c r="D64">
        <v>6</v>
      </c>
      <c r="E64" s="1">
        <f>'Raw Data'!E64</f>
        <v>52000</v>
      </c>
      <c r="H64" s="3">
        <f>H59/1000000*4</f>
        <v>7.3397293319758472E-2</v>
      </c>
      <c r="I64" s="3">
        <f>I59/1000000*4</f>
        <v>0.14316237867074785</v>
      </c>
      <c r="K64">
        <f t="shared" si="48"/>
        <v>6</v>
      </c>
      <c r="L64" s="1">
        <f>'Raw Data'!B64</f>
        <v>241000</v>
      </c>
      <c r="M64" s="1">
        <f>L59-L64</f>
        <v>-38000</v>
      </c>
      <c r="N64" s="10">
        <f t="shared" si="46"/>
        <v>-0.37254901960784315</v>
      </c>
      <c r="Q64">
        <f t="shared" si="49"/>
        <v>6</v>
      </c>
      <c r="R64" s="1">
        <f>C142+'Raw Data'!E64</f>
        <v>52000</v>
      </c>
      <c r="S64" s="1">
        <f>R61-R64</f>
        <v>19800</v>
      </c>
      <c r="T64" s="10">
        <f t="shared" si="47"/>
        <v>0.39600000000000002</v>
      </c>
      <c r="AE64">
        <f>'Raw Data'!T64</f>
        <v>12</v>
      </c>
      <c r="AF64" t="str">
        <f t="shared" si="37"/>
        <v>n</v>
      </c>
      <c r="AG64" t="s">
        <v>52</v>
      </c>
      <c r="AH64" s="1">
        <f>'Raw Data'!U64</f>
        <v>159000</v>
      </c>
      <c r="AJ64" t="s">
        <v>62</v>
      </c>
    </row>
    <row r="65" spans="1:36" x14ac:dyDescent="0.2">
      <c r="AE65">
        <f>'Raw Data'!T65</f>
        <v>12</v>
      </c>
      <c r="AF65" t="str">
        <f t="shared" si="37"/>
        <v>n</v>
      </c>
      <c r="AG65" t="str">
        <f>AG64</f>
        <v>d9</v>
      </c>
      <c r="AH65" s="1">
        <f>'Raw Data'!U65</f>
        <v>156000</v>
      </c>
    </row>
    <row r="66" spans="1:36" x14ac:dyDescent="0.2">
      <c r="AE66">
        <f>'Raw Data'!T66</f>
        <v>12</v>
      </c>
      <c r="AF66" t="str">
        <f t="shared" si="37"/>
        <v>n</v>
      </c>
      <c r="AG66" t="str">
        <f t="shared" si="37"/>
        <v>d9</v>
      </c>
      <c r="AH66" s="1">
        <f>'Raw Data'!U66</f>
        <v>196000</v>
      </c>
    </row>
    <row r="67" spans="1:36" x14ac:dyDescent="0.2">
      <c r="C67" t="s">
        <v>51</v>
      </c>
      <c r="H67" t="s">
        <v>51</v>
      </c>
      <c r="AE67">
        <f>'Raw Data'!T67</f>
        <v>12</v>
      </c>
      <c r="AF67" t="str">
        <f t="shared" si="37"/>
        <v>n</v>
      </c>
      <c r="AG67" t="str">
        <f t="shared" si="37"/>
        <v>d9</v>
      </c>
      <c r="AH67" s="1">
        <f>'Raw Data'!U67</f>
        <v>102000</v>
      </c>
    </row>
    <row r="68" spans="1:36" x14ac:dyDescent="0.2">
      <c r="H68" t="s">
        <v>6</v>
      </c>
      <c r="I68" t="s">
        <v>9</v>
      </c>
      <c r="AE68">
        <f>'Raw Data'!T68</f>
        <v>12</v>
      </c>
      <c r="AF68" t="str">
        <f t="shared" si="37"/>
        <v>n</v>
      </c>
      <c r="AG68" t="str">
        <f t="shared" si="37"/>
        <v>d9</v>
      </c>
      <c r="AH68" s="1">
        <f>'Raw Data'!U68</f>
        <v>253000</v>
      </c>
    </row>
    <row r="69" spans="1:36" x14ac:dyDescent="0.2">
      <c r="A69" t="s">
        <v>0</v>
      </c>
      <c r="B69" t="s">
        <v>4</v>
      </c>
      <c r="D69" t="s">
        <v>2</v>
      </c>
      <c r="E69" t="s">
        <v>4</v>
      </c>
      <c r="H69" s="1">
        <f>AVERAGE(E70:E75)</f>
        <v>0</v>
      </c>
      <c r="I69" s="1">
        <f>AVERAGE(B70:B75)</f>
        <v>131983.33333333334</v>
      </c>
      <c r="K69" t="s">
        <v>74</v>
      </c>
      <c r="L69" t="s">
        <v>12</v>
      </c>
      <c r="M69" t="s">
        <v>17</v>
      </c>
      <c r="N69" t="s">
        <v>18</v>
      </c>
      <c r="O69" t="s">
        <v>16</v>
      </c>
      <c r="Q69" t="s">
        <v>75</v>
      </c>
      <c r="R69" t="s">
        <v>12</v>
      </c>
      <c r="S69" t="s">
        <v>17</v>
      </c>
      <c r="T69" t="s">
        <v>18</v>
      </c>
      <c r="U69" t="s">
        <v>16</v>
      </c>
      <c r="AE69">
        <f>'Raw Data'!T69</f>
        <v>12</v>
      </c>
      <c r="AF69" t="str">
        <f t="shared" si="37"/>
        <v>n</v>
      </c>
      <c r="AG69" t="str">
        <f t="shared" si="37"/>
        <v>d9</v>
      </c>
      <c r="AH69" s="1">
        <f>'Raw Data'!U69</f>
        <v>131000</v>
      </c>
    </row>
    <row r="70" spans="1:36" x14ac:dyDescent="0.2">
      <c r="A70">
        <v>1</v>
      </c>
      <c r="B70" s="1">
        <f>'Raw Data'!B70</f>
        <v>67400</v>
      </c>
      <c r="D70">
        <v>1</v>
      </c>
      <c r="E70" s="1"/>
      <c r="H70">
        <f>STDEV(E70:E75)</f>
        <v>0</v>
      </c>
      <c r="I70">
        <f>STDEV(B70:B75)</f>
        <v>48747.11957302365</v>
      </c>
      <c r="K70">
        <v>1</v>
      </c>
      <c r="L70" s="1">
        <f>'Raw Data'!B70</f>
        <v>67400</v>
      </c>
      <c r="M70" s="1">
        <f>ABS(L70-L71)</f>
        <v>23100</v>
      </c>
      <c r="N70" s="10">
        <f>M70/O$70</f>
        <v>0.17290419161676646</v>
      </c>
      <c r="O70" s="1">
        <f>L74-L70</f>
        <v>133600</v>
      </c>
      <c r="Q70">
        <v>1</v>
      </c>
      <c r="R70" s="1">
        <f>C148+'Raw Data'!E70</f>
        <v>21500</v>
      </c>
      <c r="S70" s="1">
        <f>R70-R71</f>
        <v>21500</v>
      </c>
      <c r="T70" s="10">
        <f>S70/U$70</f>
        <v>1</v>
      </c>
      <c r="U70" s="1">
        <f>R70-R72</f>
        <v>21500</v>
      </c>
      <c r="V70" t="s">
        <v>20</v>
      </c>
      <c r="AE70">
        <f>'Raw Data'!T70</f>
        <v>13</v>
      </c>
      <c r="AF70" t="str">
        <f t="shared" si="37"/>
        <v>n</v>
      </c>
      <c r="AG70" t="s">
        <v>27</v>
      </c>
      <c r="AH70" s="1">
        <f>'Raw Data'!U70</f>
        <v>222000</v>
      </c>
      <c r="AJ70" t="s">
        <v>63</v>
      </c>
    </row>
    <row r="71" spans="1:36" x14ac:dyDescent="0.2">
      <c r="A71">
        <v>2</v>
      </c>
      <c r="B71" s="1">
        <f>'Raw Data'!B71</f>
        <v>90500</v>
      </c>
      <c r="D71">
        <v>2</v>
      </c>
      <c r="E71" s="1">
        <f>'Raw Data'!E71</f>
        <v>0</v>
      </c>
      <c r="K71">
        <f>K70+1</f>
        <v>2</v>
      </c>
      <c r="L71" s="1">
        <f>'Raw Data'!B71</f>
        <v>90500</v>
      </c>
      <c r="M71" s="1">
        <f>L71-L70</f>
        <v>23100</v>
      </c>
      <c r="N71" s="10">
        <f t="shared" ref="N71:N75" si="50">M71/O$70</f>
        <v>0.17290419161676646</v>
      </c>
      <c r="Q71">
        <f>Q70+1</f>
        <v>2</v>
      </c>
      <c r="R71" s="1">
        <f>C149+'Raw Data'!E71</f>
        <v>0</v>
      </c>
      <c r="S71" s="1">
        <f>R71-R72</f>
        <v>0</v>
      </c>
      <c r="T71" s="10">
        <f t="shared" ref="T71:T75" si="51">S71/U$70</f>
        <v>0</v>
      </c>
      <c r="AE71">
        <f>'Raw Data'!T71</f>
        <v>13</v>
      </c>
      <c r="AF71" t="str">
        <f t="shared" si="37"/>
        <v>n</v>
      </c>
      <c r="AG71" t="str">
        <f>AG70</f>
        <v>d11</v>
      </c>
      <c r="AH71" s="1">
        <f>'Raw Data'!U71</f>
        <v>96700</v>
      </c>
    </row>
    <row r="72" spans="1:36" x14ac:dyDescent="0.2">
      <c r="A72">
        <v>3</v>
      </c>
      <c r="B72" s="1">
        <f>'Raw Data'!B72</f>
        <v>126000</v>
      </c>
      <c r="D72">
        <v>3</v>
      </c>
      <c r="E72" s="1">
        <f>'Raw Data'!E72</f>
        <v>0</v>
      </c>
      <c r="H72" t="str">
        <f>H67</f>
        <v>Day 15</v>
      </c>
      <c r="K72">
        <f t="shared" ref="K72:K75" si="52">K71+1</f>
        <v>3</v>
      </c>
      <c r="L72" s="1">
        <f>'Raw Data'!B72</f>
        <v>126000</v>
      </c>
      <c r="M72" s="1">
        <f>L73-L72</f>
        <v>16000</v>
      </c>
      <c r="N72" s="10">
        <f t="shared" si="50"/>
        <v>0.11976047904191617</v>
      </c>
      <c r="Q72">
        <f t="shared" ref="Q72:Q75" si="53">Q71+1</f>
        <v>3</v>
      </c>
      <c r="R72" s="1">
        <f>C150+'Raw Data'!E72</f>
        <v>0</v>
      </c>
      <c r="S72" s="1">
        <f>R72-R71</f>
        <v>0</v>
      </c>
      <c r="T72" s="10">
        <f t="shared" si="51"/>
        <v>0</v>
      </c>
      <c r="AE72">
        <f>'Raw Data'!T72</f>
        <v>13</v>
      </c>
      <c r="AF72" t="str">
        <f t="shared" si="37"/>
        <v>n</v>
      </c>
      <c r="AG72" t="str">
        <f t="shared" si="37"/>
        <v>d11</v>
      </c>
      <c r="AH72" s="1">
        <f>'Raw Data'!U72</f>
        <v>174000</v>
      </c>
    </row>
    <row r="73" spans="1:36" x14ac:dyDescent="0.2">
      <c r="A73">
        <v>4</v>
      </c>
      <c r="B73" s="1">
        <f>'Raw Data'!B73</f>
        <v>142000</v>
      </c>
      <c r="D73">
        <v>4</v>
      </c>
      <c r="E73" s="1">
        <f>'Raw Data'!E73</f>
        <v>0</v>
      </c>
      <c r="H73" t="s">
        <v>6</v>
      </c>
      <c r="I73" t="s">
        <v>9</v>
      </c>
      <c r="K73">
        <f t="shared" si="52"/>
        <v>4</v>
      </c>
      <c r="L73" s="1">
        <f>'Raw Data'!B73</f>
        <v>142000</v>
      </c>
      <c r="M73" s="1">
        <f>L73-L72</f>
        <v>16000</v>
      </c>
      <c r="N73" s="10">
        <f t="shared" si="50"/>
        <v>0.11976047904191617</v>
      </c>
      <c r="Q73">
        <f t="shared" si="53"/>
        <v>4</v>
      </c>
      <c r="R73" s="1">
        <f>C151+'Raw Data'!E73</f>
        <v>0</v>
      </c>
      <c r="S73" s="1">
        <f>R72-R73</f>
        <v>0</v>
      </c>
      <c r="T73" s="10">
        <f t="shared" si="51"/>
        <v>0</v>
      </c>
      <c r="AE73">
        <f>'Raw Data'!T73</f>
        <v>13</v>
      </c>
      <c r="AF73" t="str">
        <f t="shared" si="37"/>
        <v>n</v>
      </c>
      <c r="AG73" t="str">
        <f t="shared" si="37"/>
        <v>d11</v>
      </c>
      <c r="AH73" s="1">
        <f>'Raw Data'!U73</f>
        <v>118000</v>
      </c>
    </row>
    <row r="74" spans="1:36" x14ac:dyDescent="0.2">
      <c r="A74">
        <v>5</v>
      </c>
      <c r="B74" s="1">
        <f>'Raw Data'!B74</f>
        <v>201000</v>
      </c>
      <c r="D74">
        <v>5</v>
      </c>
      <c r="E74" s="1">
        <f>'Raw Data'!E73</f>
        <v>0</v>
      </c>
      <c r="H74" s="3">
        <f>H69/1000000*4</f>
        <v>0</v>
      </c>
      <c r="I74" s="3">
        <f>I69/1000000*4</f>
        <v>0.52793333333333337</v>
      </c>
      <c r="K74">
        <f t="shared" si="52"/>
        <v>5</v>
      </c>
      <c r="L74" s="1">
        <f>'Raw Data'!B74</f>
        <v>201000</v>
      </c>
      <c r="M74" s="1">
        <f>L74-L75</f>
        <v>36000</v>
      </c>
      <c r="N74" s="10">
        <f t="shared" si="50"/>
        <v>0.26946107784431139</v>
      </c>
      <c r="Q74">
        <f t="shared" si="53"/>
        <v>5</v>
      </c>
      <c r="R74" s="1">
        <f>C152+'Raw Data'!E74</f>
        <v>0</v>
      </c>
      <c r="S74" s="1">
        <f>R75-R74</f>
        <v>0</v>
      </c>
      <c r="T74" s="10">
        <f t="shared" si="51"/>
        <v>0</v>
      </c>
      <c r="AE74">
        <f>'Raw Data'!T74</f>
        <v>13</v>
      </c>
      <c r="AF74" t="str">
        <f t="shared" si="37"/>
        <v>n</v>
      </c>
      <c r="AG74" t="str">
        <f t="shared" si="37"/>
        <v>d11</v>
      </c>
      <c r="AH74" s="1">
        <f>'Raw Data'!U74</f>
        <v>105000</v>
      </c>
    </row>
    <row r="75" spans="1:36" x14ac:dyDescent="0.2">
      <c r="A75">
        <v>6</v>
      </c>
      <c r="B75" s="1">
        <f>'Raw Data'!B75</f>
        <v>165000</v>
      </c>
      <c r="D75">
        <v>6</v>
      </c>
      <c r="E75" s="1">
        <f>'Raw Data'!E75</f>
        <v>0</v>
      </c>
      <c r="H75" s="3">
        <f>H70/1000000*4</f>
        <v>0</v>
      </c>
      <c r="I75" s="3">
        <f>I70/1000000*4</f>
        <v>0.19498847829209459</v>
      </c>
      <c r="K75">
        <f t="shared" si="52"/>
        <v>6</v>
      </c>
      <c r="L75" s="1">
        <f>'Raw Data'!B75</f>
        <v>165000</v>
      </c>
      <c r="M75" s="1">
        <f>L75-L73</f>
        <v>23000</v>
      </c>
      <c r="N75" s="10">
        <f t="shared" si="50"/>
        <v>0.17215568862275449</v>
      </c>
      <c r="Q75">
        <f t="shared" si="53"/>
        <v>6</v>
      </c>
      <c r="R75" s="1">
        <f>C153+'Raw Data'!E75</f>
        <v>0</v>
      </c>
      <c r="S75" s="1">
        <f>R72-R75</f>
        <v>0</v>
      </c>
      <c r="T75" s="10">
        <f t="shared" si="51"/>
        <v>0</v>
      </c>
      <c r="AE75">
        <f>'Raw Data'!T75</f>
        <v>13</v>
      </c>
      <c r="AF75" t="str">
        <f t="shared" si="37"/>
        <v>n</v>
      </c>
      <c r="AG75" t="str">
        <f t="shared" si="37"/>
        <v>d11</v>
      </c>
      <c r="AH75" s="1">
        <f>'Raw Data'!U75</f>
        <v>57600</v>
      </c>
    </row>
    <row r="76" spans="1:36" x14ac:dyDescent="0.2">
      <c r="AE76">
        <f>'Raw Data'!T76</f>
        <v>14</v>
      </c>
      <c r="AF76" t="str">
        <f t="shared" si="37"/>
        <v>n</v>
      </c>
      <c r="AG76" t="s">
        <v>78</v>
      </c>
      <c r="AH76" s="1">
        <f>'Raw Data'!U76</f>
        <v>65000</v>
      </c>
      <c r="AJ76" t="s">
        <v>64</v>
      </c>
    </row>
    <row r="77" spans="1:36" x14ac:dyDescent="0.2">
      <c r="AE77">
        <f>'Raw Data'!T77</f>
        <v>14</v>
      </c>
      <c r="AF77" t="str">
        <f t="shared" si="37"/>
        <v>n</v>
      </c>
      <c r="AG77" t="str">
        <f>AG76</f>
        <v>d13</v>
      </c>
      <c r="AH77" s="1">
        <f>'Raw Data'!U77</f>
        <v>65200</v>
      </c>
    </row>
    <row r="78" spans="1:36" x14ac:dyDescent="0.2">
      <c r="AE78">
        <f>'Raw Data'!T78</f>
        <v>14</v>
      </c>
      <c r="AF78" t="str">
        <f t="shared" si="37"/>
        <v>n</v>
      </c>
      <c r="AG78" t="str">
        <f t="shared" si="37"/>
        <v>d13</v>
      </c>
      <c r="AH78" s="1">
        <f>'Raw Data'!U78</f>
        <v>71800</v>
      </c>
    </row>
    <row r="79" spans="1:36" x14ac:dyDescent="0.2">
      <c r="AE79">
        <f>'Raw Data'!T79</f>
        <v>14</v>
      </c>
      <c r="AF79" t="str">
        <f t="shared" si="37"/>
        <v>n</v>
      </c>
      <c r="AG79" t="str">
        <f t="shared" si="37"/>
        <v>d13</v>
      </c>
      <c r="AH79" s="1">
        <f>'Raw Data'!U79</f>
        <v>102000</v>
      </c>
    </row>
    <row r="80" spans="1:36" x14ac:dyDescent="0.2">
      <c r="AE80">
        <f>'Raw Data'!T80</f>
        <v>14</v>
      </c>
      <c r="AF80" t="str">
        <f t="shared" si="37"/>
        <v>n</v>
      </c>
      <c r="AG80" t="str">
        <f t="shared" si="37"/>
        <v>d13</v>
      </c>
      <c r="AH80" s="1">
        <f>'Raw Data'!U80</f>
        <v>52500</v>
      </c>
    </row>
    <row r="81" spans="31:36" x14ac:dyDescent="0.2">
      <c r="AE81">
        <f>'Raw Data'!T81</f>
        <v>14</v>
      </c>
      <c r="AF81" t="str">
        <f t="shared" si="37"/>
        <v>n</v>
      </c>
      <c r="AG81" t="str">
        <f t="shared" si="37"/>
        <v>d13</v>
      </c>
      <c r="AH81" s="1">
        <f>'Raw Data'!U81</f>
        <v>52000</v>
      </c>
    </row>
    <row r="82" spans="31:36" x14ac:dyDescent="0.2">
      <c r="AE82">
        <f>'Raw Data'!T82</f>
        <v>15</v>
      </c>
      <c r="AF82" t="str">
        <f t="shared" si="37"/>
        <v>n</v>
      </c>
      <c r="AG82" t="s">
        <v>79</v>
      </c>
      <c r="AH82" s="1"/>
      <c r="AJ82" t="s">
        <v>65</v>
      </c>
    </row>
    <row r="83" spans="31:36" x14ac:dyDescent="0.2">
      <c r="AE83">
        <f>'Raw Data'!T83</f>
        <v>15</v>
      </c>
      <c r="AF83" t="str">
        <f t="shared" si="37"/>
        <v>n</v>
      </c>
      <c r="AG83" t="str">
        <f>AG82</f>
        <v>d15</v>
      </c>
      <c r="AH83" s="1">
        <f>'Raw Data'!U83</f>
        <v>0</v>
      </c>
    </row>
    <row r="84" spans="31:36" x14ac:dyDescent="0.2">
      <c r="AE84">
        <f>'Raw Data'!T84</f>
        <v>15</v>
      </c>
      <c r="AF84" t="str">
        <f t="shared" si="37"/>
        <v>n</v>
      </c>
      <c r="AG84" t="str">
        <f t="shared" si="37"/>
        <v>d15</v>
      </c>
      <c r="AH84" s="1">
        <f>'Raw Data'!U84</f>
        <v>0</v>
      </c>
    </row>
    <row r="85" spans="31:36" x14ac:dyDescent="0.2">
      <c r="AE85">
        <f>'Raw Data'!T85</f>
        <v>15</v>
      </c>
      <c r="AF85" t="str">
        <f t="shared" si="37"/>
        <v>n</v>
      </c>
      <c r="AG85" t="str">
        <f t="shared" si="37"/>
        <v>d15</v>
      </c>
      <c r="AH85" s="1">
        <f>'Raw Data'!U85</f>
        <v>0</v>
      </c>
    </row>
    <row r="86" spans="31:36" x14ac:dyDescent="0.2">
      <c r="AE86">
        <f>'Raw Data'!T86</f>
        <v>15</v>
      </c>
      <c r="AF86" t="str">
        <f t="shared" si="37"/>
        <v>n</v>
      </c>
      <c r="AG86" t="str">
        <f t="shared" si="37"/>
        <v>d15</v>
      </c>
      <c r="AH86" s="1">
        <f>'Raw Data'!U86</f>
        <v>0</v>
      </c>
    </row>
    <row r="87" spans="31:36" x14ac:dyDescent="0.2">
      <c r="AE87">
        <f>'Raw Data'!T87</f>
        <v>15</v>
      </c>
      <c r="AF87" t="str">
        <f t="shared" si="37"/>
        <v>n</v>
      </c>
      <c r="AG87" t="str">
        <f t="shared" si="37"/>
        <v>d15</v>
      </c>
      <c r="AH87" s="1">
        <f>'Raw Data'!U87</f>
        <v>0</v>
      </c>
    </row>
    <row r="88" spans="31:36" x14ac:dyDescent="0.2">
      <c r="AH88" s="1"/>
    </row>
    <row r="89" spans="31:36" x14ac:dyDescent="0.2">
      <c r="AH89" s="1"/>
    </row>
    <row r="90" spans="31:36" x14ac:dyDescent="0.2">
      <c r="AH90" s="1"/>
    </row>
    <row r="91" spans="31:36" x14ac:dyDescent="0.2">
      <c r="AH91" s="1"/>
    </row>
  </sheetData>
  <mergeCells count="4">
    <mergeCell ref="A1:E1"/>
    <mergeCell ref="A2:E2"/>
    <mergeCell ref="G2:M2"/>
    <mergeCell ref="A13:E13"/>
  </mergeCells>
  <pageMargins left="0.7" right="0.7" top="0.75" bottom="0.75" header="0.3" footer="0.3"/>
  <pageSetup orientation="portrait" horizontalDpi="4294967292" verticalDpi="4294967292"/>
  <ignoredErrors>
    <ignoredError sqref="M51" formula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9"/>
  <sheetViews>
    <sheetView topLeftCell="F1" workbookViewId="0">
      <selection activeCell="N7" sqref="N7"/>
    </sheetView>
  </sheetViews>
  <sheetFormatPr baseColWidth="10" defaultColWidth="8.83203125" defaultRowHeight="15" x14ac:dyDescent="0.2"/>
  <sheetData>
    <row r="1" spans="1:15" x14ac:dyDescent="0.2">
      <c r="B1" t="s">
        <v>28</v>
      </c>
      <c r="C1" t="s">
        <v>80</v>
      </c>
      <c r="D1" t="s">
        <v>81</v>
      </c>
      <c r="E1" t="s">
        <v>82</v>
      </c>
      <c r="F1" t="s">
        <v>29</v>
      </c>
      <c r="G1" t="s">
        <v>83</v>
      </c>
      <c r="H1" t="s">
        <v>84</v>
      </c>
      <c r="I1" t="s">
        <v>30</v>
      </c>
      <c r="J1" t="s">
        <v>89</v>
      </c>
      <c r="K1" t="s">
        <v>85</v>
      </c>
      <c r="L1" t="s">
        <v>86</v>
      </c>
      <c r="M1" t="s">
        <v>31</v>
      </c>
      <c r="N1" t="s">
        <v>87</v>
      </c>
      <c r="O1" t="s">
        <v>88</v>
      </c>
    </row>
    <row r="2" spans="1:15" x14ac:dyDescent="0.2">
      <c r="A2" t="s">
        <v>28</v>
      </c>
      <c r="B2" s="6"/>
      <c r="I2" s="7" t="s">
        <v>90</v>
      </c>
      <c r="J2" s="8"/>
      <c r="K2" s="8"/>
      <c r="L2" s="8"/>
      <c r="M2" s="8"/>
      <c r="N2" s="8">
        <v>5.57E-2</v>
      </c>
      <c r="O2" s="8"/>
    </row>
    <row r="3" spans="1:15" x14ac:dyDescent="0.2">
      <c r="A3" t="s">
        <v>80</v>
      </c>
      <c r="B3" s="6"/>
      <c r="C3" s="6"/>
      <c r="H3">
        <v>7.6999999999999999E-2</v>
      </c>
      <c r="I3" s="8"/>
      <c r="J3" s="7"/>
      <c r="K3" s="8"/>
      <c r="L3" s="8"/>
      <c r="M3" s="8"/>
      <c r="N3" s="8"/>
      <c r="O3" s="8"/>
    </row>
    <row r="4" spans="1:15" x14ac:dyDescent="0.2">
      <c r="A4" t="s">
        <v>81</v>
      </c>
      <c r="B4" s="6"/>
      <c r="C4" s="6"/>
      <c r="D4" s="6"/>
      <c r="I4" s="8" t="s">
        <v>90</v>
      </c>
      <c r="J4" s="8"/>
      <c r="K4" s="7" t="s">
        <v>90</v>
      </c>
      <c r="L4" s="8"/>
      <c r="M4" s="8">
        <v>8.1000000000000003E-2</v>
      </c>
      <c r="N4" s="8" t="s">
        <v>90</v>
      </c>
      <c r="O4" s="8"/>
    </row>
    <row r="5" spans="1:15" x14ac:dyDescent="0.2">
      <c r="A5" t="s">
        <v>82</v>
      </c>
      <c r="B5" s="6"/>
      <c r="C5" s="6"/>
      <c r="D5" s="6"/>
      <c r="E5" s="6"/>
      <c r="H5" t="s">
        <v>90</v>
      </c>
      <c r="I5" s="8"/>
      <c r="J5" s="8"/>
      <c r="K5" s="8"/>
      <c r="L5" s="7"/>
      <c r="M5" s="8"/>
      <c r="N5" s="8"/>
      <c r="O5" s="8"/>
    </row>
    <row r="6" spans="1:15" x14ac:dyDescent="0.2">
      <c r="A6" t="s">
        <v>29</v>
      </c>
      <c r="B6" s="6"/>
      <c r="C6" s="6"/>
      <c r="D6" s="6"/>
      <c r="E6" s="6"/>
      <c r="F6" s="6"/>
      <c r="H6">
        <v>8.1000000000000003E-2</v>
      </c>
      <c r="I6" s="8"/>
      <c r="J6" s="8"/>
      <c r="K6" s="8"/>
      <c r="L6" s="8"/>
      <c r="M6" s="7"/>
      <c r="N6" s="8"/>
      <c r="O6" s="8"/>
    </row>
    <row r="7" spans="1:15" x14ac:dyDescent="0.2">
      <c r="A7" t="s">
        <v>83</v>
      </c>
      <c r="B7" s="6"/>
      <c r="C7" s="6"/>
      <c r="D7" s="6"/>
      <c r="E7" s="6"/>
      <c r="F7" s="6"/>
      <c r="G7" s="6"/>
      <c r="I7" s="8" t="s">
        <v>90</v>
      </c>
      <c r="J7" s="8" t="s">
        <v>90</v>
      </c>
      <c r="K7" s="8" t="s">
        <v>90</v>
      </c>
      <c r="L7" s="8"/>
      <c r="M7" s="8" t="s">
        <v>90</v>
      </c>
      <c r="N7" s="7" t="s">
        <v>90</v>
      </c>
      <c r="O7" s="8"/>
    </row>
    <row r="8" spans="1:15" x14ac:dyDescent="0.2">
      <c r="A8" t="s">
        <v>84</v>
      </c>
      <c r="B8" s="6"/>
      <c r="C8" s="6"/>
      <c r="D8" s="6"/>
      <c r="E8" s="6"/>
      <c r="F8" s="6"/>
      <c r="G8" s="6"/>
      <c r="H8" s="6"/>
      <c r="I8" s="8" t="s">
        <v>90</v>
      </c>
      <c r="J8" s="8" t="s">
        <v>90</v>
      </c>
      <c r="K8" s="8" t="s">
        <v>90</v>
      </c>
      <c r="L8" s="8" t="s">
        <v>90</v>
      </c>
      <c r="M8" s="8" t="s">
        <v>90</v>
      </c>
      <c r="N8" s="8" t="s">
        <v>90</v>
      </c>
      <c r="O8" s="7">
        <v>6.6000000000000003E-2</v>
      </c>
    </row>
    <row r="9" spans="1:15" x14ac:dyDescent="0.2">
      <c r="A9" t="s">
        <v>30</v>
      </c>
      <c r="B9" s="6"/>
      <c r="C9" s="6"/>
      <c r="D9" s="6"/>
      <c r="E9" s="6"/>
      <c r="F9" s="6"/>
      <c r="G9" s="6"/>
      <c r="H9" s="6"/>
      <c r="I9" s="6"/>
    </row>
    <row r="10" spans="1:15" x14ac:dyDescent="0.2">
      <c r="A10" t="s">
        <v>89</v>
      </c>
      <c r="B10" s="6"/>
      <c r="C10" s="6"/>
      <c r="D10" s="6"/>
      <c r="E10" s="6"/>
      <c r="F10" s="6"/>
      <c r="G10" s="6"/>
      <c r="H10" s="6"/>
      <c r="I10" s="6"/>
      <c r="J10" s="6"/>
    </row>
    <row r="11" spans="1:15" x14ac:dyDescent="0.2">
      <c r="A11" t="s">
        <v>85</v>
      </c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15" x14ac:dyDescent="0.2">
      <c r="A12" t="s">
        <v>86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</row>
    <row r="13" spans="1:15" x14ac:dyDescent="0.2">
      <c r="A13" t="s">
        <v>31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1:15" x14ac:dyDescent="0.2">
      <c r="A14" t="s">
        <v>87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</row>
    <row r="15" spans="1:15" x14ac:dyDescent="0.2">
      <c r="A15" t="s">
        <v>88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9" spans="1:1" x14ac:dyDescent="0.2">
      <c r="A19" t="s">
        <v>91</v>
      </c>
    </row>
    <row r="20" spans="1:1" x14ac:dyDescent="0.2">
      <c r="A20" t="s">
        <v>92</v>
      </c>
    </row>
    <row r="21" spans="1:1" x14ac:dyDescent="0.2">
      <c r="A21" t="s">
        <v>93</v>
      </c>
    </row>
    <row r="23" spans="1:1" x14ac:dyDescent="0.2">
      <c r="A23" t="s">
        <v>94</v>
      </c>
    </row>
    <row r="24" spans="1:1" x14ac:dyDescent="0.2">
      <c r="A24" t="s">
        <v>95</v>
      </c>
    </row>
    <row r="25" spans="1:1" x14ac:dyDescent="0.2">
      <c r="A25" t="s">
        <v>96</v>
      </c>
    </row>
    <row r="26" spans="1:1" x14ac:dyDescent="0.2">
      <c r="A26" t="s">
        <v>97</v>
      </c>
    </row>
    <row r="27" spans="1:1" x14ac:dyDescent="0.2">
      <c r="A27" t="s">
        <v>98</v>
      </c>
    </row>
    <row r="28" spans="1:1" x14ac:dyDescent="0.2">
      <c r="A28" t="s">
        <v>99</v>
      </c>
    </row>
    <row r="29" spans="1:1" x14ac:dyDescent="0.2">
      <c r="A29" t="s">
        <v>100</v>
      </c>
    </row>
    <row r="30" spans="1:1" x14ac:dyDescent="0.2">
      <c r="A30" t="s">
        <v>101</v>
      </c>
    </row>
    <row r="31" spans="1:1" x14ac:dyDescent="0.2">
      <c r="A31" t="s">
        <v>102</v>
      </c>
    </row>
    <row r="32" spans="1:1" x14ac:dyDescent="0.2">
      <c r="A32" t="s">
        <v>103</v>
      </c>
    </row>
    <row r="33" spans="1:1" x14ac:dyDescent="0.2">
      <c r="A33" t="s">
        <v>104</v>
      </c>
    </row>
    <row r="34" spans="1:1" x14ac:dyDescent="0.2">
      <c r="A34" t="s">
        <v>105</v>
      </c>
    </row>
    <row r="35" spans="1:1" x14ac:dyDescent="0.2">
      <c r="A35" t="s">
        <v>106</v>
      </c>
    </row>
    <row r="36" spans="1:1" x14ac:dyDescent="0.2">
      <c r="A36" t="s">
        <v>107</v>
      </c>
    </row>
    <row r="37" spans="1:1" x14ac:dyDescent="0.2">
      <c r="A37" t="s">
        <v>108</v>
      </c>
    </row>
    <row r="38" spans="1:1" x14ac:dyDescent="0.2">
      <c r="A38" t="s">
        <v>109</v>
      </c>
    </row>
    <row r="39" spans="1:1" x14ac:dyDescent="0.2">
      <c r="A39" t="s">
        <v>110</v>
      </c>
    </row>
    <row r="40" spans="1:1" x14ac:dyDescent="0.2">
      <c r="A40" t="s">
        <v>111</v>
      </c>
    </row>
    <row r="41" spans="1:1" x14ac:dyDescent="0.2">
      <c r="A41" t="s">
        <v>112</v>
      </c>
    </row>
    <row r="42" spans="1:1" x14ac:dyDescent="0.2">
      <c r="A42" t="s">
        <v>113</v>
      </c>
    </row>
    <row r="43" spans="1:1" x14ac:dyDescent="0.2">
      <c r="A43" t="s">
        <v>114</v>
      </c>
    </row>
    <row r="44" spans="1:1" x14ac:dyDescent="0.2">
      <c r="A44" t="s">
        <v>115</v>
      </c>
    </row>
    <row r="45" spans="1:1" x14ac:dyDescent="0.2">
      <c r="A45" t="s">
        <v>116</v>
      </c>
    </row>
    <row r="47" spans="1:1" x14ac:dyDescent="0.2">
      <c r="A47" t="s">
        <v>117</v>
      </c>
    </row>
    <row r="48" spans="1:1" x14ac:dyDescent="0.2">
      <c r="A48" t="s">
        <v>118</v>
      </c>
    </row>
    <row r="49" spans="1:1" x14ac:dyDescent="0.2">
      <c r="A49" t="s">
        <v>119</v>
      </c>
    </row>
    <row r="50" spans="1:1" x14ac:dyDescent="0.2">
      <c r="A50" t="s">
        <v>120</v>
      </c>
    </row>
    <row r="51" spans="1:1" x14ac:dyDescent="0.2">
      <c r="A51" t="s">
        <v>121</v>
      </c>
    </row>
    <row r="52" spans="1:1" x14ac:dyDescent="0.2">
      <c r="A52" t="s">
        <v>122</v>
      </c>
    </row>
    <row r="53" spans="1:1" x14ac:dyDescent="0.2">
      <c r="A53" t="s">
        <v>123</v>
      </c>
    </row>
    <row r="54" spans="1:1" x14ac:dyDescent="0.2">
      <c r="A54" t="s">
        <v>124</v>
      </c>
    </row>
    <row r="55" spans="1:1" x14ac:dyDescent="0.2">
      <c r="A55" t="s">
        <v>125</v>
      </c>
    </row>
    <row r="56" spans="1:1" x14ac:dyDescent="0.2">
      <c r="A56" t="s">
        <v>126</v>
      </c>
    </row>
    <row r="57" spans="1:1" x14ac:dyDescent="0.2">
      <c r="A57" t="s">
        <v>127</v>
      </c>
    </row>
    <row r="58" spans="1:1" x14ac:dyDescent="0.2">
      <c r="A58" t="s">
        <v>128</v>
      </c>
    </row>
    <row r="59" spans="1:1" x14ac:dyDescent="0.2">
      <c r="A59" t="s">
        <v>129</v>
      </c>
    </row>
    <row r="60" spans="1:1" x14ac:dyDescent="0.2">
      <c r="A60" t="s">
        <v>130</v>
      </c>
    </row>
    <row r="61" spans="1:1" x14ac:dyDescent="0.2">
      <c r="A61" t="s">
        <v>131</v>
      </c>
    </row>
    <row r="62" spans="1:1" x14ac:dyDescent="0.2">
      <c r="A62" t="s">
        <v>132</v>
      </c>
    </row>
    <row r="63" spans="1:1" x14ac:dyDescent="0.2">
      <c r="A63" t="s">
        <v>133</v>
      </c>
    </row>
    <row r="64" spans="1:1" x14ac:dyDescent="0.2">
      <c r="A64" t="s">
        <v>134</v>
      </c>
    </row>
    <row r="65" spans="1:1" x14ac:dyDescent="0.2">
      <c r="A65" t="s">
        <v>135</v>
      </c>
    </row>
    <row r="66" spans="1:1" x14ac:dyDescent="0.2">
      <c r="A66" t="s">
        <v>136</v>
      </c>
    </row>
    <row r="67" spans="1:1" x14ac:dyDescent="0.2">
      <c r="A67" t="s">
        <v>137</v>
      </c>
    </row>
    <row r="68" spans="1:1" x14ac:dyDescent="0.2">
      <c r="A68" t="s">
        <v>138</v>
      </c>
    </row>
    <row r="69" spans="1:1" x14ac:dyDescent="0.2">
      <c r="A69" t="s">
        <v>139</v>
      </c>
    </row>
    <row r="70" spans="1:1" x14ac:dyDescent="0.2">
      <c r="A70" t="s">
        <v>140</v>
      </c>
    </row>
    <row r="71" spans="1:1" x14ac:dyDescent="0.2">
      <c r="A71" t="s">
        <v>141</v>
      </c>
    </row>
    <row r="72" spans="1:1" x14ac:dyDescent="0.2">
      <c r="A72" t="s">
        <v>142</v>
      </c>
    </row>
    <row r="73" spans="1:1" x14ac:dyDescent="0.2">
      <c r="A73" t="s">
        <v>143</v>
      </c>
    </row>
    <row r="74" spans="1:1" x14ac:dyDescent="0.2">
      <c r="A74" t="s">
        <v>144</v>
      </c>
    </row>
    <row r="75" spans="1:1" x14ac:dyDescent="0.2">
      <c r="A75" t="s">
        <v>145</v>
      </c>
    </row>
    <row r="76" spans="1:1" x14ac:dyDescent="0.2">
      <c r="A76" t="s">
        <v>146</v>
      </c>
    </row>
    <row r="77" spans="1:1" x14ac:dyDescent="0.2">
      <c r="A77" t="s">
        <v>147</v>
      </c>
    </row>
    <row r="78" spans="1:1" x14ac:dyDescent="0.2">
      <c r="A78" t="s">
        <v>148</v>
      </c>
    </row>
    <row r="79" spans="1:1" x14ac:dyDescent="0.2">
      <c r="A79" t="s">
        <v>149</v>
      </c>
    </row>
    <row r="80" spans="1:1" x14ac:dyDescent="0.2">
      <c r="A80" t="s">
        <v>150</v>
      </c>
    </row>
    <row r="81" spans="1:1" x14ac:dyDescent="0.2">
      <c r="A81" t="s">
        <v>151</v>
      </c>
    </row>
    <row r="82" spans="1:1" x14ac:dyDescent="0.2">
      <c r="A82" t="s">
        <v>152</v>
      </c>
    </row>
    <row r="83" spans="1:1" x14ac:dyDescent="0.2">
      <c r="A83" t="s">
        <v>153</v>
      </c>
    </row>
    <row r="84" spans="1:1" x14ac:dyDescent="0.2">
      <c r="A84" t="s">
        <v>154</v>
      </c>
    </row>
    <row r="85" spans="1:1" x14ac:dyDescent="0.2">
      <c r="A85" t="s">
        <v>155</v>
      </c>
    </row>
    <row r="86" spans="1:1" x14ac:dyDescent="0.2">
      <c r="A86" t="s">
        <v>156</v>
      </c>
    </row>
    <row r="87" spans="1:1" x14ac:dyDescent="0.2">
      <c r="A87" t="s">
        <v>157</v>
      </c>
    </row>
    <row r="88" spans="1:1" x14ac:dyDescent="0.2">
      <c r="A88" t="s">
        <v>158</v>
      </c>
    </row>
    <row r="89" spans="1:1" x14ac:dyDescent="0.2">
      <c r="A89" t="s">
        <v>159</v>
      </c>
    </row>
    <row r="90" spans="1:1" x14ac:dyDescent="0.2">
      <c r="A90" t="s">
        <v>160</v>
      </c>
    </row>
    <row r="91" spans="1:1" x14ac:dyDescent="0.2">
      <c r="A91" t="s">
        <v>161</v>
      </c>
    </row>
    <row r="92" spans="1:1" x14ac:dyDescent="0.2">
      <c r="A92" t="s">
        <v>162</v>
      </c>
    </row>
    <row r="93" spans="1:1" x14ac:dyDescent="0.2">
      <c r="A93" t="s">
        <v>163</v>
      </c>
    </row>
    <row r="94" spans="1:1" x14ac:dyDescent="0.2">
      <c r="A94" t="s">
        <v>164</v>
      </c>
    </row>
    <row r="95" spans="1:1" x14ac:dyDescent="0.2">
      <c r="A95" t="s">
        <v>165</v>
      </c>
    </row>
    <row r="96" spans="1:1" x14ac:dyDescent="0.2">
      <c r="A96" t="s">
        <v>166</v>
      </c>
    </row>
    <row r="97" spans="1:1" x14ac:dyDescent="0.2">
      <c r="A97" t="s">
        <v>167</v>
      </c>
    </row>
    <row r="98" spans="1:1" x14ac:dyDescent="0.2">
      <c r="A98" t="s">
        <v>168</v>
      </c>
    </row>
    <row r="99" spans="1:1" x14ac:dyDescent="0.2">
      <c r="A99" t="s">
        <v>169</v>
      </c>
    </row>
    <row r="100" spans="1:1" x14ac:dyDescent="0.2">
      <c r="A100" t="s">
        <v>170</v>
      </c>
    </row>
    <row r="101" spans="1:1" x14ac:dyDescent="0.2">
      <c r="A101" t="s">
        <v>171</v>
      </c>
    </row>
    <row r="102" spans="1:1" x14ac:dyDescent="0.2">
      <c r="A102" t="s">
        <v>172</v>
      </c>
    </row>
    <row r="103" spans="1:1" x14ac:dyDescent="0.2">
      <c r="A103" t="s">
        <v>173</v>
      </c>
    </row>
    <row r="104" spans="1:1" x14ac:dyDescent="0.2">
      <c r="A104" t="s">
        <v>174</v>
      </c>
    </row>
    <row r="105" spans="1:1" x14ac:dyDescent="0.2">
      <c r="A105" t="s">
        <v>175</v>
      </c>
    </row>
    <row r="106" spans="1:1" x14ac:dyDescent="0.2">
      <c r="A106" t="s">
        <v>176</v>
      </c>
    </row>
    <row r="107" spans="1:1" x14ac:dyDescent="0.2">
      <c r="A107" t="s">
        <v>177</v>
      </c>
    </row>
    <row r="108" spans="1:1" x14ac:dyDescent="0.2">
      <c r="A108" t="s">
        <v>178</v>
      </c>
    </row>
    <row r="109" spans="1:1" x14ac:dyDescent="0.2">
      <c r="A109" t="s">
        <v>179</v>
      </c>
    </row>
    <row r="110" spans="1:1" x14ac:dyDescent="0.2">
      <c r="A110" t="s">
        <v>180</v>
      </c>
    </row>
    <row r="111" spans="1:1" x14ac:dyDescent="0.2">
      <c r="A111" t="s">
        <v>181</v>
      </c>
    </row>
    <row r="112" spans="1:1" x14ac:dyDescent="0.2">
      <c r="A112" t="s">
        <v>182</v>
      </c>
    </row>
    <row r="113" spans="1:1" x14ac:dyDescent="0.2">
      <c r="A113" t="s">
        <v>183</v>
      </c>
    </row>
    <row r="114" spans="1:1" x14ac:dyDescent="0.2">
      <c r="A114" t="s">
        <v>184</v>
      </c>
    </row>
    <row r="115" spans="1:1" x14ac:dyDescent="0.2">
      <c r="A115" t="s">
        <v>185</v>
      </c>
    </row>
    <row r="116" spans="1:1" x14ac:dyDescent="0.2">
      <c r="A116" t="s">
        <v>186</v>
      </c>
    </row>
    <row r="117" spans="1:1" x14ac:dyDescent="0.2">
      <c r="A117" t="s">
        <v>187</v>
      </c>
    </row>
    <row r="118" spans="1:1" x14ac:dyDescent="0.2">
      <c r="A118" t="s">
        <v>188</v>
      </c>
    </row>
    <row r="119" spans="1:1" x14ac:dyDescent="0.2">
      <c r="A119" t="s">
        <v>189</v>
      </c>
    </row>
    <row r="120" spans="1:1" x14ac:dyDescent="0.2">
      <c r="A120" t="s">
        <v>190</v>
      </c>
    </row>
    <row r="121" spans="1:1" x14ac:dyDescent="0.2">
      <c r="A121" t="s">
        <v>191</v>
      </c>
    </row>
    <row r="122" spans="1:1" x14ac:dyDescent="0.2">
      <c r="A122" t="s">
        <v>192</v>
      </c>
    </row>
    <row r="123" spans="1:1" x14ac:dyDescent="0.2">
      <c r="A123" t="s">
        <v>193</v>
      </c>
    </row>
    <row r="124" spans="1:1" x14ac:dyDescent="0.2">
      <c r="A124" t="s">
        <v>194</v>
      </c>
    </row>
    <row r="125" spans="1:1" x14ac:dyDescent="0.2">
      <c r="A125" t="s">
        <v>195</v>
      </c>
    </row>
    <row r="126" spans="1:1" x14ac:dyDescent="0.2">
      <c r="A126" t="s">
        <v>196</v>
      </c>
    </row>
    <row r="127" spans="1:1" x14ac:dyDescent="0.2">
      <c r="A127" t="s">
        <v>197</v>
      </c>
    </row>
    <row r="128" spans="1:1" x14ac:dyDescent="0.2">
      <c r="A128" t="s">
        <v>198</v>
      </c>
    </row>
    <row r="129" spans="1:1" x14ac:dyDescent="0.2">
      <c r="A129" t="s">
        <v>199</v>
      </c>
    </row>
    <row r="130" spans="1:1" x14ac:dyDescent="0.2">
      <c r="A130" t="s">
        <v>200</v>
      </c>
    </row>
    <row r="131" spans="1:1" x14ac:dyDescent="0.2">
      <c r="A131" t="s">
        <v>201</v>
      </c>
    </row>
    <row r="132" spans="1:1" x14ac:dyDescent="0.2">
      <c r="A132" t="s">
        <v>202</v>
      </c>
    </row>
    <row r="133" spans="1:1" x14ac:dyDescent="0.2">
      <c r="A133" t="s">
        <v>203</v>
      </c>
    </row>
    <row r="134" spans="1:1" x14ac:dyDescent="0.2">
      <c r="A134" t="s">
        <v>204</v>
      </c>
    </row>
    <row r="135" spans="1:1" x14ac:dyDescent="0.2">
      <c r="A135" t="s">
        <v>205</v>
      </c>
    </row>
    <row r="136" spans="1:1" x14ac:dyDescent="0.2">
      <c r="A136" t="s">
        <v>206</v>
      </c>
    </row>
    <row r="137" spans="1:1" x14ac:dyDescent="0.2">
      <c r="A137" t="s">
        <v>207</v>
      </c>
    </row>
    <row r="138" spans="1:1" x14ac:dyDescent="0.2">
      <c r="A138" t="s">
        <v>208</v>
      </c>
    </row>
    <row r="139" spans="1:1" x14ac:dyDescent="0.2">
      <c r="A139" t="s">
        <v>209</v>
      </c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Data Analysis</vt:lpstr>
      <vt:lpstr>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lometer</dc:creator>
  <cp:lastModifiedBy>Dr. Derek Doroski</cp:lastModifiedBy>
  <dcterms:created xsi:type="dcterms:W3CDTF">2016-02-24T03:31:51Z</dcterms:created>
  <dcterms:modified xsi:type="dcterms:W3CDTF">2018-02-22T02:38:26Z</dcterms:modified>
</cp:coreProperties>
</file>